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文章撰写和投稿情况\第一篇宏基因组文章\投稿3-hope\"/>
    </mc:Choice>
  </mc:AlternateContent>
  <xr:revisionPtr revIDLastSave="0" documentId="13_ncr:1_{56927597-F305-497D-A0F6-D9F27C500ACE}" xr6:coauthVersionLast="45" xr6:coauthVersionMax="45" xr10:uidLastSave="{00000000-0000-0000-0000-000000000000}"/>
  <bookViews>
    <workbookView xWindow="0" yWindow="0" windowWidth="28350" windowHeight="11445" activeTab="3" xr2:uid="{00000000-000D-0000-FFFF-FFFF00000000}"/>
  </bookViews>
  <sheets>
    <sheet name="ARDB.resistType" sheetId="3" r:id="rId1"/>
    <sheet name="ARDB.resistClass" sheetId="1" r:id="rId2"/>
    <sheet name="resistance_profile" sheetId="2" r:id="rId3"/>
    <sheet name="ARDB.eachDrug" sheetId="4" r:id="rId4"/>
  </sheets>
  <definedNames>
    <definedName name="_xlnm._FilterDatabase" localSheetId="1" hidden="1">ARDB.resistClass!$A$1:$Z$50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43" i="4" l="1"/>
  <c r="S43" i="4"/>
  <c r="T43" i="4"/>
  <c r="U43" i="4"/>
  <c r="V43" i="4"/>
  <c r="W43" i="4"/>
  <c r="R12" i="4"/>
  <c r="T12" i="4"/>
  <c r="U12" i="4"/>
  <c r="V12" i="4"/>
  <c r="W12" i="4"/>
  <c r="U18" i="4"/>
  <c r="V18" i="4"/>
  <c r="W18" i="4"/>
  <c r="R39" i="4"/>
  <c r="S39" i="4"/>
  <c r="T39" i="4"/>
  <c r="U39" i="4"/>
  <c r="V39" i="4"/>
  <c r="W39" i="4"/>
  <c r="R31" i="4"/>
  <c r="S31" i="4"/>
  <c r="T31" i="4"/>
  <c r="U31" i="4"/>
  <c r="V31" i="4"/>
  <c r="W31" i="4"/>
  <c r="R22" i="4"/>
  <c r="S22" i="4"/>
  <c r="T22" i="4"/>
  <c r="U22" i="4"/>
  <c r="V22" i="4"/>
  <c r="W22" i="4"/>
  <c r="R23" i="4"/>
  <c r="S23" i="4"/>
  <c r="T23" i="4"/>
  <c r="U23" i="4"/>
  <c r="V23" i="4"/>
  <c r="W23" i="4"/>
  <c r="R33" i="4"/>
  <c r="S33" i="4"/>
  <c r="T33" i="4"/>
  <c r="U33" i="4"/>
  <c r="V33" i="4"/>
  <c r="W33" i="4"/>
  <c r="R34" i="4"/>
  <c r="S34" i="4"/>
  <c r="T34" i="4"/>
  <c r="U34" i="4"/>
  <c r="V34" i="4"/>
  <c r="W34" i="4"/>
  <c r="R44" i="4"/>
  <c r="S44" i="4"/>
  <c r="T44" i="4"/>
  <c r="R32" i="4"/>
  <c r="S32" i="4"/>
  <c r="T32" i="4"/>
  <c r="U32" i="4"/>
  <c r="V32" i="4"/>
  <c r="W32" i="4"/>
  <c r="R10" i="4"/>
  <c r="T10" i="4"/>
  <c r="U10" i="4"/>
  <c r="V10" i="4"/>
  <c r="W10" i="4"/>
  <c r="R24" i="4"/>
  <c r="S24" i="4"/>
  <c r="T24" i="4"/>
  <c r="U24" i="4"/>
  <c r="V24" i="4"/>
  <c r="W24" i="4"/>
  <c r="R20" i="4"/>
  <c r="S20" i="4"/>
  <c r="T20" i="4"/>
  <c r="U20" i="4"/>
  <c r="V20" i="4"/>
  <c r="W20" i="4"/>
  <c r="U2" i="4"/>
  <c r="V2" i="4"/>
  <c r="W2" i="4"/>
  <c r="U3" i="4"/>
  <c r="V3" i="4"/>
  <c r="W3" i="4"/>
  <c r="U19" i="4"/>
  <c r="V19" i="4"/>
  <c r="W19" i="4"/>
  <c r="U5" i="4"/>
  <c r="V5" i="4"/>
  <c r="W5" i="4"/>
  <c r="U14" i="4"/>
  <c r="V14" i="4"/>
  <c r="W14" i="4"/>
  <c r="U15" i="4"/>
  <c r="V15" i="4"/>
  <c r="W15" i="4"/>
  <c r="U13" i="4"/>
  <c r="V13" i="4"/>
  <c r="W13" i="4"/>
  <c r="U8" i="4"/>
  <c r="V8" i="4"/>
  <c r="W8" i="4"/>
  <c r="R21" i="4"/>
  <c r="S21" i="4"/>
  <c r="T21" i="4"/>
  <c r="U21" i="4"/>
  <c r="V21" i="4"/>
  <c r="W21" i="4"/>
  <c r="S11" i="4"/>
  <c r="T11" i="4"/>
  <c r="U11" i="4"/>
  <c r="V11" i="4"/>
  <c r="W11" i="4"/>
  <c r="U4" i="4"/>
  <c r="V4" i="4"/>
  <c r="W4" i="4"/>
  <c r="R37" i="4"/>
  <c r="T37" i="4"/>
  <c r="U37" i="4"/>
  <c r="V37" i="4"/>
  <c r="W37" i="4"/>
  <c r="U26" i="4"/>
  <c r="V26" i="4"/>
  <c r="W26" i="4"/>
  <c r="U9" i="4"/>
  <c r="V9" i="4"/>
  <c r="W9" i="4"/>
  <c r="U36" i="4"/>
  <c r="W36" i="4"/>
  <c r="U30" i="4"/>
  <c r="V30" i="4"/>
  <c r="V16" i="4"/>
  <c r="W16" i="4"/>
  <c r="V17" i="4"/>
  <c r="W17" i="4"/>
  <c r="U27" i="4"/>
  <c r="W27" i="4"/>
  <c r="U28" i="4"/>
  <c r="W28" i="4"/>
  <c r="U29" i="4"/>
  <c r="W29" i="4"/>
  <c r="R41" i="4"/>
  <c r="S41" i="4"/>
  <c r="T41" i="4"/>
  <c r="U41" i="4"/>
  <c r="V41" i="4"/>
  <c r="W41" i="4"/>
  <c r="U7" i="4"/>
  <c r="V7" i="4"/>
  <c r="W7" i="4"/>
  <c r="W38" i="4"/>
  <c r="T42" i="4"/>
  <c r="W42" i="4"/>
  <c r="W25" i="4"/>
  <c r="R35" i="4"/>
  <c r="S35" i="4"/>
  <c r="T35" i="4"/>
  <c r="V35" i="4"/>
  <c r="W35" i="4"/>
  <c r="R40" i="4"/>
  <c r="S40" i="4"/>
  <c r="T40" i="4"/>
  <c r="U40" i="4"/>
  <c r="V40" i="4"/>
  <c r="W40" i="4"/>
  <c r="S6" i="4"/>
  <c r="T6" i="4"/>
  <c r="U6" i="4"/>
  <c r="V6" i="4"/>
  <c r="W6" i="4"/>
  <c r="R6" i="4"/>
  <c r="R2" i="3"/>
  <c r="R2" i="1"/>
  <c r="C105" i="3"/>
  <c r="D105" i="3"/>
  <c r="E105" i="3"/>
  <c r="F105" i="3"/>
  <c r="G105" i="3"/>
  <c r="R3" i="3" l="1"/>
  <c r="S3" i="3"/>
  <c r="T3" i="3"/>
  <c r="U3" i="3"/>
  <c r="V3" i="3"/>
  <c r="W3" i="3"/>
  <c r="R4" i="3"/>
  <c r="U4" i="3"/>
  <c r="V4" i="3"/>
  <c r="W4" i="3"/>
  <c r="R5" i="3"/>
  <c r="S5" i="3"/>
  <c r="T5" i="3"/>
  <c r="U5" i="3"/>
  <c r="V5" i="3"/>
  <c r="W5" i="3"/>
  <c r="R6" i="3"/>
  <c r="S6" i="3"/>
  <c r="T6" i="3"/>
  <c r="U6" i="3"/>
  <c r="V6" i="3"/>
  <c r="W6" i="3"/>
  <c r="R7" i="3"/>
  <c r="S7" i="3"/>
  <c r="T7" i="3"/>
  <c r="R8" i="3"/>
  <c r="S8" i="3"/>
  <c r="T8" i="3"/>
  <c r="W8" i="3"/>
  <c r="R9" i="3"/>
  <c r="T9" i="3"/>
  <c r="U9" i="3"/>
  <c r="V9" i="3"/>
  <c r="W9" i="3"/>
  <c r="R10" i="3"/>
  <c r="S10" i="3"/>
  <c r="T10" i="3"/>
  <c r="U10" i="3"/>
  <c r="V10" i="3"/>
  <c r="W10" i="3"/>
  <c r="U11" i="3"/>
  <c r="V11" i="3"/>
  <c r="W11" i="3"/>
  <c r="R12" i="3"/>
  <c r="T12" i="3"/>
  <c r="U12" i="3"/>
  <c r="V12" i="3"/>
  <c r="W12" i="3"/>
  <c r="R13" i="3"/>
  <c r="S13" i="3"/>
  <c r="T13" i="3"/>
  <c r="R14" i="3"/>
  <c r="S14" i="3"/>
  <c r="T14" i="3"/>
  <c r="U14" i="3"/>
  <c r="V14" i="3"/>
  <c r="W14" i="3"/>
  <c r="S15" i="3"/>
  <c r="U15" i="3"/>
  <c r="V15" i="3"/>
  <c r="W15" i="3"/>
  <c r="R16" i="3"/>
  <c r="S16" i="3"/>
  <c r="T16" i="3"/>
  <c r="U16" i="3"/>
  <c r="V16" i="3"/>
  <c r="W16" i="3"/>
  <c r="R17" i="3"/>
  <c r="S17" i="3"/>
  <c r="T17" i="3"/>
  <c r="U17" i="3"/>
  <c r="V17" i="3"/>
  <c r="W17" i="3"/>
  <c r="R18" i="3"/>
  <c r="S18" i="3"/>
  <c r="T18" i="3"/>
  <c r="U19" i="3"/>
  <c r="V19" i="3"/>
  <c r="W19" i="3"/>
  <c r="U20" i="3"/>
  <c r="V20" i="3"/>
  <c r="W20" i="3"/>
  <c r="U21" i="3"/>
  <c r="V21" i="3"/>
  <c r="W21" i="3"/>
  <c r="R22" i="3"/>
  <c r="S22" i="3"/>
  <c r="T22" i="3"/>
  <c r="V22" i="3"/>
  <c r="U23" i="3"/>
  <c r="V23" i="3"/>
  <c r="W23" i="3"/>
  <c r="R24" i="3"/>
  <c r="S24" i="3"/>
  <c r="T24" i="3"/>
  <c r="R25" i="3"/>
  <c r="S25" i="3"/>
  <c r="T25" i="3"/>
  <c r="U25" i="3"/>
  <c r="V25" i="3"/>
  <c r="W25" i="3"/>
  <c r="U26" i="3"/>
  <c r="V26" i="3"/>
  <c r="W26" i="3"/>
  <c r="U27" i="3"/>
  <c r="V27" i="3"/>
  <c r="W27" i="3"/>
  <c r="U28" i="3"/>
  <c r="V28" i="3"/>
  <c r="W28" i="3"/>
  <c r="U29" i="3"/>
  <c r="V29" i="3"/>
  <c r="W29" i="3"/>
  <c r="U30" i="3"/>
  <c r="V30" i="3"/>
  <c r="W30" i="3"/>
  <c r="R31" i="3"/>
  <c r="S31" i="3"/>
  <c r="T31" i="3"/>
  <c r="U32" i="3"/>
  <c r="V32" i="3"/>
  <c r="W32" i="3"/>
  <c r="R33" i="3"/>
  <c r="S33" i="3"/>
  <c r="T33" i="3"/>
  <c r="U33" i="3"/>
  <c r="V33" i="3"/>
  <c r="W33" i="3"/>
  <c r="U34" i="3"/>
  <c r="V34" i="3"/>
  <c r="W34" i="3"/>
  <c r="U35" i="3"/>
  <c r="V35" i="3"/>
  <c r="W35" i="3"/>
  <c r="U36" i="3"/>
  <c r="V36" i="3"/>
  <c r="W36" i="3"/>
  <c r="U37" i="3"/>
  <c r="V37" i="3"/>
  <c r="W37" i="3"/>
  <c r="U38" i="3"/>
  <c r="V38" i="3"/>
  <c r="W38" i="3"/>
  <c r="U39" i="3"/>
  <c r="V39" i="3"/>
  <c r="W39" i="3"/>
  <c r="U40" i="3"/>
  <c r="V40" i="3"/>
  <c r="U41" i="3"/>
  <c r="W41" i="3"/>
  <c r="U42" i="3"/>
  <c r="W42" i="3"/>
  <c r="S43" i="3"/>
  <c r="T43" i="3"/>
  <c r="U44" i="3"/>
  <c r="W44" i="3"/>
  <c r="U45" i="3"/>
  <c r="V45" i="3"/>
  <c r="W45" i="3"/>
  <c r="R46" i="3"/>
  <c r="T46" i="3"/>
  <c r="U46" i="3"/>
  <c r="V46" i="3"/>
  <c r="W46" i="3"/>
  <c r="U47" i="3"/>
  <c r="V47" i="3"/>
  <c r="W47" i="3"/>
  <c r="V48" i="3"/>
  <c r="W48" i="3"/>
  <c r="R49" i="3"/>
  <c r="S49" i="3"/>
  <c r="T49" i="3"/>
  <c r="U49" i="3"/>
  <c r="V49" i="3"/>
  <c r="W49" i="3"/>
  <c r="U50" i="3"/>
  <c r="V50" i="3"/>
  <c r="W50" i="3"/>
  <c r="S51" i="3"/>
  <c r="T51" i="3"/>
  <c r="S52" i="3"/>
  <c r="T52" i="3"/>
  <c r="U52" i="3"/>
  <c r="V52" i="3"/>
  <c r="W52" i="3"/>
  <c r="U53" i="3"/>
  <c r="V53" i="3"/>
  <c r="W53" i="3"/>
  <c r="U54" i="3"/>
  <c r="V54" i="3"/>
  <c r="W54" i="3"/>
  <c r="U55" i="3"/>
  <c r="V55" i="3"/>
  <c r="W55" i="3"/>
  <c r="U56" i="3"/>
  <c r="V56" i="3"/>
  <c r="W56" i="3"/>
  <c r="U57" i="3"/>
  <c r="V57" i="3"/>
  <c r="W57" i="3"/>
  <c r="V58" i="3"/>
  <c r="W58" i="3"/>
  <c r="R59" i="3"/>
  <c r="T59" i="3"/>
  <c r="U59" i="3"/>
  <c r="V59" i="3"/>
  <c r="W59" i="3"/>
  <c r="R60" i="3"/>
  <c r="S60" i="3"/>
  <c r="T60" i="3"/>
  <c r="U60" i="3"/>
  <c r="V60" i="3"/>
  <c r="W60" i="3"/>
  <c r="U61" i="3"/>
  <c r="V61" i="3"/>
  <c r="W61" i="3"/>
  <c r="U62" i="3"/>
  <c r="V62" i="3"/>
  <c r="W62" i="3"/>
  <c r="U63" i="3"/>
  <c r="W63" i="3"/>
  <c r="U64" i="3"/>
  <c r="V64" i="3"/>
  <c r="W64" i="3"/>
  <c r="U65" i="3"/>
  <c r="V65" i="3"/>
  <c r="V66" i="3"/>
  <c r="W66" i="3"/>
  <c r="V67" i="3"/>
  <c r="W67" i="3"/>
  <c r="U68" i="3"/>
  <c r="W68" i="3"/>
  <c r="V69" i="3"/>
  <c r="W69" i="3"/>
  <c r="U70" i="3"/>
  <c r="W70" i="3"/>
  <c r="U71" i="3"/>
  <c r="V71" i="3"/>
  <c r="W71" i="3"/>
  <c r="V72" i="3"/>
  <c r="W72" i="3"/>
  <c r="U73" i="3"/>
  <c r="V73" i="3"/>
  <c r="W73" i="3"/>
  <c r="U74" i="3"/>
  <c r="V74" i="3"/>
  <c r="W74" i="3"/>
  <c r="R75" i="3"/>
  <c r="S75" i="3"/>
  <c r="T75" i="3"/>
  <c r="U75" i="3"/>
  <c r="V75" i="3"/>
  <c r="W75" i="3"/>
  <c r="R76" i="3"/>
  <c r="S76" i="3"/>
  <c r="T76" i="3"/>
  <c r="U76" i="3"/>
  <c r="V76" i="3"/>
  <c r="W76" i="3"/>
  <c r="R77" i="3"/>
  <c r="S77" i="3"/>
  <c r="T77" i="3"/>
  <c r="U77" i="3"/>
  <c r="V77" i="3"/>
  <c r="W77" i="3"/>
  <c r="W78" i="3"/>
  <c r="V79" i="3"/>
  <c r="V80" i="3"/>
  <c r="W81" i="3"/>
  <c r="V82" i="3"/>
  <c r="W83" i="3"/>
  <c r="W84" i="3"/>
  <c r="U85" i="3"/>
  <c r="W86" i="3"/>
  <c r="U87" i="3"/>
  <c r="W88" i="3"/>
  <c r="S89" i="3"/>
  <c r="T89" i="3"/>
  <c r="U89" i="3"/>
  <c r="V89" i="3"/>
  <c r="R90" i="3"/>
  <c r="S90" i="3"/>
  <c r="T90" i="3"/>
  <c r="U90" i="3"/>
  <c r="V90" i="3"/>
  <c r="W90" i="3"/>
  <c r="R91" i="3"/>
  <c r="V91" i="3"/>
  <c r="R92" i="3"/>
  <c r="S92" i="3"/>
  <c r="T92" i="3"/>
  <c r="U92" i="3"/>
  <c r="V92" i="3"/>
  <c r="W92" i="3"/>
  <c r="T93" i="3"/>
  <c r="W93" i="3"/>
  <c r="R94" i="3"/>
  <c r="S94" i="3"/>
  <c r="T94" i="3"/>
  <c r="U94" i="3"/>
  <c r="W94" i="3"/>
  <c r="R95" i="3"/>
  <c r="S95" i="3"/>
  <c r="U95" i="3"/>
  <c r="V95" i="3"/>
  <c r="R96" i="3"/>
  <c r="S96" i="3"/>
  <c r="T96" i="3"/>
  <c r="U96" i="3"/>
  <c r="V96" i="3"/>
  <c r="W96" i="3"/>
  <c r="R97" i="3"/>
  <c r="S97" i="3"/>
  <c r="T97" i="3"/>
  <c r="U97" i="3"/>
  <c r="V97" i="3"/>
  <c r="W97" i="3"/>
  <c r="S2" i="3"/>
  <c r="T2" i="3"/>
  <c r="U98" i="3"/>
  <c r="U99" i="3"/>
  <c r="U100" i="3"/>
  <c r="U101" i="3"/>
  <c r="U102" i="3"/>
  <c r="U103" i="3"/>
  <c r="U104" i="3"/>
  <c r="R98" i="3"/>
  <c r="R99" i="3"/>
  <c r="R100" i="3"/>
  <c r="R101" i="3"/>
  <c r="R102" i="3"/>
  <c r="R103" i="3"/>
  <c r="R104" i="3"/>
  <c r="P2" i="4" l="1"/>
  <c r="P35" i="4"/>
  <c r="P15" i="4"/>
  <c r="P16" i="4"/>
  <c r="P13" i="4"/>
  <c r="P37" i="4"/>
  <c r="P19" i="4"/>
  <c r="P21" i="4"/>
  <c r="P7" i="4"/>
  <c r="P22" i="4"/>
  <c r="P30" i="4"/>
  <c r="P27" i="4"/>
  <c r="P14" i="4"/>
  <c r="P6" i="4"/>
  <c r="P38" i="4"/>
  <c r="P12" i="4"/>
  <c r="P24" i="4"/>
  <c r="P41" i="4"/>
  <c r="P3" i="4"/>
  <c r="P5" i="4"/>
  <c r="P9" i="4"/>
  <c r="P34" i="4"/>
  <c r="P33" i="4"/>
  <c r="P28" i="4"/>
  <c r="P29" i="4"/>
  <c r="P8" i="4"/>
  <c r="P31" i="4"/>
  <c r="P4" i="4"/>
  <c r="P42" i="4"/>
  <c r="P25" i="4"/>
  <c r="P26" i="4"/>
  <c r="P23" i="4"/>
  <c r="P36" i="4"/>
  <c r="P39" i="4"/>
  <c r="P32" i="4"/>
  <c r="P10" i="4"/>
  <c r="P44" i="4"/>
  <c r="P40" i="4"/>
  <c r="P17" i="4"/>
  <c r="P20" i="4"/>
  <c r="P11" i="4"/>
  <c r="P43" i="4"/>
  <c r="P18" i="4"/>
  <c r="O2" i="4"/>
  <c r="O35" i="4"/>
  <c r="O15" i="4"/>
  <c r="O16" i="4"/>
  <c r="O13" i="4"/>
  <c r="O37" i="4"/>
  <c r="O19" i="4"/>
  <c r="O21" i="4"/>
  <c r="O7" i="4"/>
  <c r="O22" i="4"/>
  <c r="O30" i="4"/>
  <c r="O27" i="4"/>
  <c r="O14" i="4"/>
  <c r="O6" i="4"/>
  <c r="O38" i="4"/>
  <c r="O12" i="4"/>
  <c r="O24" i="4"/>
  <c r="O41" i="4"/>
  <c r="O3" i="4"/>
  <c r="O5" i="4"/>
  <c r="O9" i="4"/>
  <c r="O34" i="4"/>
  <c r="O33" i="4"/>
  <c r="O28" i="4"/>
  <c r="O29" i="4"/>
  <c r="O8" i="4"/>
  <c r="O31" i="4"/>
  <c r="O4" i="4"/>
  <c r="O42" i="4"/>
  <c r="O25" i="4"/>
  <c r="O26" i="4"/>
  <c r="O23" i="4"/>
  <c r="O36" i="4"/>
  <c r="O39" i="4"/>
  <c r="O32" i="4"/>
  <c r="O10" i="4"/>
  <c r="O44" i="4"/>
  <c r="O40" i="4"/>
  <c r="O17" i="4"/>
  <c r="O20" i="4"/>
  <c r="O11" i="4"/>
  <c r="O43" i="4"/>
  <c r="O18" i="4"/>
  <c r="N2" i="4"/>
  <c r="N35" i="4"/>
  <c r="N15" i="4"/>
  <c r="N16" i="4"/>
  <c r="N13" i="4"/>
  <c r="N37" i="4"/>
  <c r="N19" i="4"/>
  <c r="N21" i="4"/>
  <c r="N7" i="4"/>
  <c r="N22" i="4"/>
  <c r="N30" i="4"/>
  <c r="N27" i="4"/>
  <c r="N14" i="4"/>
  <c r="N6" i="4"/>
  <c r="N38" i="4"/>
  <c r="N12" i="4"/>
  <c r="N24" i="4"/>
  <c r="N41" i="4"/>
  <c r="N3" i="4"/>
  <c r="N5" i="4"/>
  <c r="N9" i="4"/>
  <c r="N34" i="4"/>
  <c r="N33" i="4"/>
  <c r="N28" i="4"/>
  <c r="N29" i="4"/>
  <c r="N8" i="4"/>
  <c r="N31" i="4"/>
  <c r="N4" i="4"/>
  <c r="N42" i="4"/>
  <c r="N25" i="4"/>
  <c r="N26" i="4"/>
  <c r="N23" i="4"/>
  <c r="N36" i="4"/>
  <c r="N39" i="4"/>
  <c r="N32" i="4"/>
  <c r="N10" i="4"/>
  <c r="N44" i="4"/>
  <c r="N40" i="4"/>
  <c r="N17" i="4"/>
  <c r="N20" i="4"/>
  <c r="N11" i="4"/>
  <c r="N43" i="4"/>
  <c r="N18" i="4"/>
  <c r="M2" i="4"/>
  <c r="M35" i="4"/>
  <c r="M15" i="4"/>
  <c r="M16" i="4"/>
  <c r="M13" i="4"/>
  <c r="M37" i="4"/>
  <c r="M19" i="4"/>
  <c r="M21" i="4"/>
  <c r="M7" i="4"/>
  <c r="M22" i="4"/>
  <c r="M30" i="4"/>
  <c r="M27" i="4"/>
  <c r="M14" i="4"/>
  <c r="M6" i="4"/>
  <c r="M38" i="4"/>
  <c r="M12" i="4"/>
  <c r="M24" i="4"/>
  <c r="M41" i="4"/>
  <c r="M3" i="4"/>
  <c r="M5" i="4"/>
  <c r="M9" i="4"/>
  <c r="M34" i="4"/>
  <c r="M33" i="4"/>
  <c r="M28" i="4"/>
  <c r="M29" i="4"/>
  <c r="M8" i="4"/>
  <c r="M31" i="4"/>
  <c r="M4" i="4"/>
  <c r="M42" i="4"/>
  <c r="M25" i="4"/>
  <c r="M26" i="4"/>
  <c r="M23" i="4"/>
  <c r="M36" i="4"/>
  <c r="M39" i="4"/>
  <c r="M32" i="4"/>
  <c r="M10" i="4"/>
  <c r="M44" i="4"/>
  <c r="M40" i="4"/>
  <c r="M17" i="4"/>
  <c r="M20" i="4"/>
  <c r="M11" i="4"/>
  <c r="M43" i="4"/>
  <c r="M18" i="4"/>
  <c r="L2" i="4"/>
  <c r="L35" i="4"/>
  <c r="L15" i="4"/>
  <c r="L16" i="4"/>
  <c r="L13" i="4"/>
  <c r="L37" i="4"/>
  <c r="L19" i="4"/>
  <c r="L21" i="4"/>
  <c r="L7" i="4"/>
  <c r="L22" i="4"/>
  <c r="L30" i="4"/>
  <c r="L27" i="4"/>
  <c r="L14" i="4"/>
  <c r="L6" i="4"/>
  <c r="L38" i="4"/>
  <c r="L12" i="4"/>
  <c r="L24" i="4"/>
  <c r="L41" i="4"/>
  <c r="L3" i="4"/>
  <c r="L5" i="4"/>
  <c r="L9" i="4"/>
  <c r="L34" i="4"/>
  <c r="L33" i="4"/>
  <c r="L28" i="4"/>
  <c r="L29" i="4"/>
  <c r="L8" i="4"/>
  <c r="L31" i="4"/>
  <c r="L4" i="4"/>
  <c r="L42" i="4"/>
  <c r="L25" i="4"/>
  <c r="L26" i="4"/>
  <c r="L23" i="4"/>
  <c r="L36" i="4"/>
  <c r="L39" i="4"/>
  <c r="L32" i="4"/>
  <c r="L10" i="4"/>
  <c r="L44" i="4"/>
  <c r="L40" i="4"/>
  <c r="L17" i="4"/>
  <c r="L20" i="4"/>
  <c r="L11" i="4"/>
  <c r="L43" i="4"/>
  <c r="L18" i="4"/>
  <c r="K2" i="4"/>
  <c r="K35" i="4"/>
  <c r="K15" i="4"/>
  <c r="K16" i="4"/>
  <c r="K13" i="4"/>
  <c r="K37" i="4"/>
  <c r="K19" i="4"/>
  <c r="K21" i="4"/>
  <c r="K7" i="4"/>
  <c r="K22" i="4"/>
  <c r="K30" i="4"/>
  <c r="K27" i="4"/>
  <c r="K14" i="4"/>
  <c r="K6" i="4"/>
  <c r="K38" i="4"/>
  <c r="K12" i="4"/>
  <c r="K24" i="4"/>
  <c r="K41" i="4"/>
  <c r="K3" i="4"/>
  <c r="K5" i="4"/>
  <c r="K9" i="4"/>
  <c r="K34" i="4"/>
  <c r="K33" i="4"/>
  <c r="K28" i="4"/>
  <c r="K29" i="4"/>
  <c r="K8" i="4"/>
  <c r="K31" i="4"/>
  <c r="K4" i="4"/>
  <c r="K42" i="4"/>
  <c r="K25" i="4"/>
  <c r="K26" i="4"/>
  <c r="K23" i="4"/>
  <c r="K36" i="4"/>
  <c r="K39" i="4"/>
  <c r="K32" i="4"/>
  <c r="K10" i="4"/>
  <c r="K44" i="4"/>
  <c r="K40" i="4"/>
  <c r="K17" i="4"/>
  <c r="K20" i="4"/>
  <c r="K11" i="4"/>
  <c r="K43" i="4"/>
  <c r="K18" i="4"/>
  <c r="C45" i="4"/>
  <c r="S45" i="4" s="1"/>
  <c r="D45" i="4"/>
  <c r="T45" i="4" s="1"/>
  <c r="E45" i="4"/>
  <c r="U45" i="4" s="1"/>
  <c r="F45" i="4"/>
  <c r="V45" i="4" s="1"/>
  <c r="G45" i="4"/>
  <c r="W45" i="4" s="1"/>
  <c r="B45" i="4"/>
  <c r="R45" i="4" s="1"/>
  <c r="I2" i="4"/>
  <c r="I35" i="4"/>
  <c r="I15" i="4"/>
  <c r="I16" i="4"/>
  <c r="I13" i="4"/>
  <c r="I37" i="4"/>
  <c r="I19" i="4"/>
  <c r="I21" i="4"/>
  <c r="I7" i="4"/>
  <c r="I22" i="4"/>
  <c r="I30" i="4"/>
  <c r="I27" i="4"/>
  <c r="I14" i="4"/>
  <c r="I6" i="4"/>
  <c r="I38" i="4"/>
  <c r="I12" i="4"/>
  <c r="I24" i="4"/>
  <c r="I41" i="4"/>
  <c r="I3" i="4"/>
  <c r="I5" i="4"/>
  <c r="I9" i="4"/>
  <c r="I34" i="4"/>
  <c r="I33" i="4"/>
  <c r="I28" i="4"/>
  <c r="I29" i="4"/>
  <c r="I8" i="4"/>
  <c r="I31" i="4"/>
  <c r="I4" i="4"/>
  <c r="I42" i="4"/>
  <c r="I25" i="4"/>
  <c r="I26" i="4"/>
  <c r="I23" i="4"/>
  <c r="I36" i="4"/>
  <c r="I39" i="4"/>
  <c r="I32" i="4"/>
  <c r="I10" i="4"/>
  <c r="I44" i="4"/>
  <c r="I40" i="4"/>
  <c r="I17" i="4"/>
  <c r="I20" i="4"/>
  <c r="I11" i="4"/>
  <c r="I43" i="4"/>
  <c r="H2" i="4"/>
  <c r="H35" i="4"/>
  <c r="H15" i="4"/>
  <c r="H16" i="4"/>
  <c r="H13" i="4"/>
  <c r="H37" i="4"/>
  <c r="H19" i="4"/>
  <c r="H21" i="4"/>
  <c r="H7" i="4"/>
  <c r="H22" i="4"/>
  <c r="H30" i="4"/>
  <c r="H27" i="4"/>
  <c r="H14" i="4"/>
  <c r="H6" i="4"/>
  <c r="H38" i="4"/>
  <c r="H12" i="4"/>
  <c r="H24" i="4"/>
  <c r="H41" i="4"/>
  <c r="H3" i="4"/>
  <c r="H5" i="4"/>
  <c r="H9" i="4"/>
  <c r="H34" i="4"/>
  <c r="H33" i="4"/>
  <c r="H28" i="4"/>
  <c r="H29" i="4"/>
  <c r="H8" i="4"/>
  <c r="H31" i="4"/>
  <c r="H4" i="4"/>
  <c r="H42" i="4"/>
  <c r="H25" i="4"/>
  <c r="H26" i="4"/>
  <c r="H23" i="4"/>
  <c r="H36" i="4"/>
  <c r="H39" i="4"/>
  <c r="H32" i="4"/>
  <c r="H10" i="4"/>
  <c r="H44" i="4"/>
  <c r="H40" i="4"/>
  <c r="H17" i="4"/>
  <c r="H20" i="4"/>
  <c r="H11" i="4"/>
  <c r="H43" i="4"/>
  <c r="I18" i="4"/>
  <c r="H18" i="4"/>
  <c r="P18" i="2"/>
  <c r="P5" i="2"/>
  <c r="P8" i="2"/>
  <c r="P2" i="2"/>
  <c r="P9" i="2"/>
  <c r="P11" i="2"/>
  <c r="P16" i="2"/>
  <c r="P13" i="2"/>
  <c r="P6" i="2"/>
  <c r="P15" i="2"/>
  <c r="P10" i="2"/>
  <c r="P7" i="2"/>
  <c r="P20" i="2"/>
  <c r="P17" i="2"/>
  <c r="P19" i="2"/>
  <c r="P3" i="2"/>
  <c r="P12" i="2"/>
  <c r="P14" i="2"/>
  <c r="O18" i="2"/>
  <c r="O5" i="2"/>
  <c r="O8" i="2"/>
  <c r="O2" i="2"/>
  <c r="O9" i="2"/>
  <c r="O11" i="2"/>
  <c r="O16" i="2"/>
  <c r="O13" i="2"/>
  <c r="O6" i="2"/>
  <c r="O15" i="2"/>
  <c r="O10" i="2"/>
  <c r="O7" i="2"/>
  <c r="O20" i="2"/>
  <c r="O17" i="2"/>
  <c r="O19" i="2"/>
  <c r="O3" i="2"/>
  <c r="O12" i="2"/>
  <c r="O14" i="2"/>
  <c r="N18" i="2"/>
  <c r="N5" i="2"/>
  <c r="N8" i="2"/>
  <c r="N2" i="2"/>
  <c r="N9" i="2"/>
  <c r="N11" i="2"/>
  <c r="N16" i="2"/>
  <c r="N13" i="2"/>
  <c r="N6" i="2"/>
  <c r="N15" i="2"/>
  <c r="N10" i="2"/>
  <c r="N7" i="2"/>
  <c r="N20" i="2"/>
  <c r="N17" i="2"/>
  <c r="N19" i="2"/>
  <c r="N3" i="2"/>
  <c r="N12" i="2"/>
  <c r="N14" i="2"/>
  <c r="M18" i="2"/>
  <c r="M5" i="2"/>
  <c r="M8" i="2"/>
  <c r="M2" i="2"/>
  <c r="M9" i="2"/>
  <c r="M11" i="2"/>
  <c r="M16" i="2"/>
  <c r="M13" i="2"/>
  <c r="M6" i="2"/>
  <c r="M15" i="2"/>
  <c r="M10" i="2"/>
  <c r="M7" i="2"/>
  <c r="M20" i="2"/>
  <c r="M17" i="2"/>
  <c r="M19" i="2"/>
  <c r="M3" i="2"/>
  <c r="M12" i="2"/>
  <c r="M14" i="2"/>
  <c r="L18" i="2"/>
  <c r="L5" i="2"/>
  <c r="L8" i="2"/>
  <c r="L2" i="2"/>
  <c r="L9" i="2"/>
  <c r="L11" i="2"/>
  <c r="L16" i="2"/>
  <c r="L13" i="2"/>
  <c r="L6" i="2"/>
  <c r="L15" i="2"/>
  <c r="L10" i="2"/>
  <c r="L7" i="2"/>
  <c r="L20" i="2"/>
  <c r="L17" i="2"/>
  <c r="L19" i="2"/>
  <c r="L3" i="2"/>
  <c r="L12" i="2"/>
  <c r="L14" i="2"/>
  <c r="K18" i="2"/>
  <c r="K5" i="2"/>
  <c r="K8" i="2"/>
  <c r="K2" i="2"/>
  <c r="K9" i="2"/>
  <c r="K11" i="2"/>
  <c r="K16" i="2"/>
  <c r="K13" i="2"/>
  <c r="K6" i="2"/>
  <c r="K15" i="2"/>
  <c r="K10" i="2"/>
  <c r="K7" i="2"/>
  <c r="K20" i="2"/>
  <c r="K17" i="2"/>
  <c r="K19" i="2"/>
  <c r="K3" i="2"/>
  <c r="K12" i="2"/>
  <c r="K14" i="2"/>
  <c r="I18" i="2"/>
  <c r="I5" i="2"/>
  <c r="I8" i="2"/>
  <c r="I2" i="2"/>
  <c r="I9" i="2"/>
  <c r="I11" i="2"/>
  <c r="I16" i="2"/>
  <c r="I13" i="2"/>
  <c r="I6" i="2"/>
  <c r="I15" i="2"/>
  <c r="I10" i="2"/>
  <c r="I7" i="2"/>
  <c r="I20" i="2"/>
  <c r="I17" i="2"/>
  <c r="I19" i="2"/>
  <c r="I3" i="2"/>
  <c r="I12" i="2"/>
  <c r="I14" i="2"/>
  <c r="H18" i="2"/>
  <c r="H5" i="2"/>
  <c r="H8" i="2"/>
  <c r="H2" i="2"/>
  <c r="H9" i="2"/>
  <c r="H11" i="2"/>
  <c r="H16" i="2"/>
  <c r="H13" i="2"/>
  <c r="H6" i="2"/>
  <c r="H15" i="2"/>
  <c r="H10" i="2"/>
  <c r="H7" i="2"/>
  <c r="H20" i="2"/>
  <c r="H17" i="2"/>
  <c r="H19" i="2"/>
  <c r="H3" i="2"/>
  <c r="H12" i="2"/>
  <c r="H14" i="2"/>
  <c r="P4" i="2"/>
  <c r="O4" i="2"/>
  <c r="N4" i="2"/>
  <c r="M4" i="2"/>
  <c r="L4" i="2"/>
  <c r="K4" i="2"/>
  <c r="I4" i="2"/>
  <c r="H4" i="2"/>
  <c r="H31" i="3"/>
  <c r="H20" i="3"/>
  <c r="H98" i="3"/>
  <c r="H19" i="3"/>
  <c r="H78" i="3"/>
  <c r="H69" i="3"/>
  <c r="H27" i="3"/>
  <c r="H26" i="3"/>
  <c r="H63" i="3"/>
  <c r="H34" i="3"/>
  <c r="H4" i="3"/>
  <c r="H50" i="3"/>
  <c r="H79" i="3"/>
  <c r="H80" i="3"/>
  <c r="H81" i="3"/>
  <c r="H36" i="3"/>
  <c r="H59" i="3"/>
  <c r="H82" i="3"/>
  <c r="H23" i="3"/>
  <c r="H70" i="3"/>
  <c r="H37" i="3"/>
  <c r="H99" i="3"/>
  <c r="H47" i="3"/>
  <c r="H74" i="3"/>
  <c r="H100" i="3"/>
  <c r="H17" i="3"/>
  <c r="H97" i="3"/>
  <c r="H38" i="3"/>
  <c r="H21" i="3"/>
  <c r="H83" i="3"/>
  <c r="H48" i="3"/>
  <c r="H52" i="3"/>
  <c r="H101" i="3"/>
  <c r="H39" i="3"/>
  <c r="H45" i="3"/>
  <c r="H40" i="3"/>
  <c r="H42" i="3"/>
  <c r="H61" i="3"/>
  <c r="H30" i="3"/>
  <c r="H84" i="3"/>
  <c r="H64" i="3"/>
  <c r="H57" i="3"/>
  <c r="H2" i="3"/>
  <c r="H65" i="3"/>
  <c r="H67" i="3"/>
  <c r="H62" i="3"/>
  <c r="H73" i="3"/>
  <c r="H102" i="3"/>
  <c r="H55" i="3"/>
  <c r="H8" i="3"/>
  <c r="H85" i="3"/>
  <c r="H66" i="3"/>
  <c r="H33" i="3"/>
  <c r="H103" i="3"/>
  <c r="H60" i="3"/>
  <c r="H86" i="3"/>
  <c r="H9" i="3"/>
  <c r="H68" i="3"/>
  <c r="H15" i="3"/>
  <c r="H29" i="3"/>
  <c r="H12" i="3"/>
  <c r="H25" i="3"/>
  <c r="H46" i="3"/>
  <c r="H87" i="3"/>
  <c r="H56" i="3"/>
  <c r="H58" i="3"/>
  <c r="H10" i="3"/>
  <c r="H104" i="3"/>
  <c r="H88" i="3"/>
  <c r="H32" i="3"/>
  <c r="H54" i="3"/>
  <c r="H71" i="3"/>
  <c r="H35" i="3"/>
  <c r="H16" i="3"/>
  <c r="H93" i="3"/>
  <c r="H44" i="3"/>
  <c r="H14" i="3"/>
  <c r="H13" i="3"/>
  <c r="H51" i="3"/>
  <c r="H95" i="3"/>
  <c r="H18" i="3"/>
  <c r="H91" i="3"/>
  <c r="H77" i="3"/>
  <c r="H3" i="3"/>
  <c r="H22" i="3"/>
  <c r="H94" i="3"/>
  <c r="H89" i="3"/>
  <c r="H7" i="3"/>
  <c r="H5" i="3"/>
  <c r="H24" i="3"/>
  <c r="H43" i="3"/>
  <c r="H90" i="3"/>
  <c r="H6" i="3"/>
  <c r="H96" i="3"/>
  <c r="H75" i="3"/>
  <c r="H92" i="3"/>
  <c r="H49" i="3"/>
  <c r="H76" i="3"/>
  <c r="H72" i="3"/>
  <c r="H41" i="3"/>
  <c r="H53" i="3"/>
  <c r="H28" i="3"/>
  <c r="H11" i="3"/>
  <c r="P31" i="3"/>
  <c r="P20" i="3"/>
  <c r="P98" i="3"/>
  <c r="P19" i="3"/>
  <c r="P78" i="3"/>
  <c r="P69" i="3"/>
  <c r="P27" i="3"/>
  <c r="P26" i="3"/>
  <c r="P63" i="3"/>
  <c r="P34" i="3"/>
  <c r="P4" i="3"/>
  <c r="P50" i="3"/>
  <c r="P79" i="3"/>
  <c r="P80" i="3"/>
  <c r="P81" i="3"/>
  <c r="P36" i="3"/>
  <c r="P59" i="3"/>
  <c r="P82" i="3"/>
  <c r="P23" i="3"/>
  <c r="P70" i="3"/>
  <c r="P37" i="3"/>
  <c r="P99" i="3"/>
  <c r="P47" i="3"/>
  <c r="P74" i="3"/>
  <c r="P100" i="3"/>
  <c r="P17" i="3"/>
  <c r="P97" i="3"/>
  <c r="P38" i="3"/>
  <c r="P21" i="3"/>
  <c r="P83" i="3"/>
  <c r="P48" i="3"/>
  <c r="P52" i="3"/>
  <c r="P101" i="3"/>
  <c r="P39" i="3"/>
  <c r="P45" i="3"/>
  <c r="P40" i="3"/>
  <c r="P42" i="3"/>
  <c r="P61" i="3"/>
  <c r="P30" i="3"/>
  <c r="P84" i="3"/>
  <c r="P64" i="3"/>
  <c r="P57" i="3"/>
  <c r="P2" i="3"/>
  <c r="P65" i="3"/>
  <c r="P67" i="3"/>
  <c r="P62" i="3"/>
  <c r="P73" i="3"/>
  <c r="P102" i="3"/>
  <c r="P55" i="3"/>
  <c r="P8" i="3"/>
  <c r="P85" i="3"/>
  <c r="P66" i="3"/>
  <c r="P33" i="3"/>
  <c r="P103" i="3"/>
  <c r="P60" i="3"/>
  <c r="P86" i="3"/>
  <c r="P9" i="3"/>
  <c r="P68" i="3"/>
  <c r="P15" i="3"/>
  <c r="P29" i="3"/>
  <c r="P12" i="3"/>
  <c r="P25" i="3"/>
  <c r="P46" i="3"/>
  <c r="P87" i="3"/>
  <c r="P56" i="3"/>
  <c r="P58" i="3"/>
  <c r="P10" i="3"/>
  <c r="P104" i="3"/>
  <c r="P88" i="3"/>
  <c r="P32" i="3"/>
  <c r="P54" i="3"/>
  <c r="P71" i="3"/>
  <c r="P35" i="3"/>
  <c r="P16" i="3"/>
  <c r="P93" i="3"/>
  <c r="P44" i="3"/>
  <c r="P14" i="3"/>
  <c r="P13" i="3"/>
  <c r="P51" i="3"/>
  <c r="P95" i="3"/>
  <c r="P18" i="3"/>
  <c r="P91" i="3"/>
  <c r="P77" i="3"/>
  <c r="P3" i="3"/>
  <c r="P22" i="3"/>
  <c r="P94" i="3"/>
  <c r="P89" i="3"/>
  <c r="P7" i="3"/>
  <c r="P5" i="3"/>
  <c r="P24" i="3"/>
  <c r="P43" i="3"/>
  <c r="P90" i="3"/>
  <c r="P6" i="3"/>
  <c r="P96" i="3"/>
  <c r="P75" i="3"/>
  <c r="P92" i="3"/>
  <c r="P49" i="3"/>
  <c r="P76" i="3"/>
  <c r="P72" i="3"/>
  <c r="P41" i="3"/>
  <c r="P53" i="3"/>
  <c r="P28" i="3"/>
  <c r="O31" i="3"/>
  <c r="O20" i="3"/>
  <c r="O98" i="3"/>
  <c r="O19" i="3"/>
  <c r="O78" i="3"/>
  <c r="O69" i="3"/>
  <c r="O27" i="3"/>
  <c r="O26" i="3"/>
  <c r="O63" i="3"/>
  <c r="O34" i="3"/>
  <c r="O4" i="3"/>
  <c r="O50" i="3"/>
  <c r="O79" i="3"/>
  <c r="O80" i="3"/>
  <c r="O81" i="3"/>
  <c r="O36" i="3"/>
  <c r="O59" i="3"/>
  <c r="O82" i="3"/>
  <c r="O23" i="3"/>
  <c r="O70" i="3"/>
  <c r="O37" i="3"/>
  <c r="O99" i="3"/>
  <c r="O47" i="3"/>
  <c r="O74" i="3"/>
  <c r="O100" i="3"/>
  <c r="O17" i="3"/>
  <c r="O97" i="3"/>
  <c r="O38" i="3"/>
  <c r="O21" i="3"/>
  <c r="O83" i="3"/>
  <c r="O48" i="3"/>
  <c r="O52" i="3"/>
  <c r="O101" i="3"/>
  <c r="O39" i="3"/>
  <c r="O45" i="3"/>
  <c r="O40" i="3"/>
  <c r="O42" i="3"/>
  <c r="O61" i="3"/>
  <c r="O30" i="3"/>
  <c r="O84" i="3"/>
  <c r="O64" i="3"/>
  <c r="O57" i="3"/>
  <c r="O2" i="3"/>
  <c r="O65" i="3"/>
  <c r="O67" i="3"/>
  <c r="O62" i="3"/>
  <c r="O73" i="3"/>
  <c r="O102" i="3"/>
  <c r="O55" i="3"/>
  <c r="O8" i="3"/>
  <c r="O85" i="3"/>
  <c r="O66" i="3"/>
  <c r="O33" i="3"/>
  <c r="O103" i="3"/>
  <c r="O60" i="3"/>
  <c r="O86" i="3"/>
  <c r="O9" i="3"/>
  <c r="O68" i="3"/>
  <c r="O15" i="3"/>
  <c r="O29" i="3"/>
  <c r="O12" i="3"/>
  <c r="O25" i="3"/>
  <c r="O46" i="3"/>
  <c r="O87" i="3"/>
  <c r="O56" i="3"/>
  <c r="O58" i="3"/>
  <c r="O10" i="3"/>
  <c r="O104" i="3"/>
  <c r="O88" i="3"/>
  <c r="O32" i="3"/>
  <c r="O54" i="3"/>
  <c r="O71" i="3"/>
  <c r="O35" i="3"/>
  <c r="O16" i="3"/>
  <c r="O93" i="3"/>
  <c r="O44" i="3"/>
  <c r="O14" i="3"/>
  <c r="O13" i="3"/>
  <c r="O51" i="3"/>
  <c r="O95" i="3"/>
  <c r="O18" i="3"/>
  <c r="O91" i="3"/>
  <c r="O77" i="3"/>
  <c r="O3" i="3"/>
  <c r="O22" i="3"/>
  <c r="O94" i="3"/>
  <c r="O89" i="3"/>
  <c r="O7" i="3"/>
  <c r="O5" i="3"/>
  <c r="O24" i="3"/>
  <c r="O43" i="3"/>
  <c r="O90" i="3"/>
  <c r="O6" i="3"/>
  <c r="O96" i="3"/>
  <c r="O75" i="3"/>
  <c r="O92" i="3"/>
  <c r="O49" i="3"/>
  <c r="O76" i="3"/>
  <c r="O72" i="3"/>
  <c r="O41" i="3"/>
  <c r="O53" i="3"/>
  <c r="O28" i="3"/>
  <c r="N31" i="3"/>
  <c r="N20" i="3"/>
  <c r="N98" i="3"/>
  <c r="N19" i="3"/>
  <c r="N78" i="3"/>
  <c r="N69" i="3"/>
  <c r="N27" i="3"/>
  <c r="N26" i="3"/>
  <c r="N63" i="3"/>
  <c r="N34" i="3"/>
  <c r="N4" i="3"/>
  <c r="N50" i="3"/>
  <c r="N79" i="3"/>
  <c r="N80" i="3"/>
  <c r="N81" i="3"/>
  <c r="N36" i="3"/>
  <c r="N59" i="3"/>
  <c r="N82" i="3"/>
  <c r="N23" i="3"/>
  <c r="N70" i="3"/>
  <c r="N37" i="3"/>
  <c r="N99" i="3"/>
  <c r="N47" i="3"/>
  <c r="N74" i="3"/>
  <c r="N100" i="3"/>
  <c r="N17" i="3"/>
  <c r="N97" i="3"/>
  <c r="N38" i="3"/>
  <c r="N21" i="3"/>
  <c r="N83" i="3"/>
  <c r="N48" i="3"/>
  <c r="N52" i="3"/>
  <c r="N101" i="3"/>
  <c r="N39" i="3"/>
  <c r="N45" i="3"/>
  <c r="N40" i="3"/>
  <c r="N42" i="3"/>
  <c r="N61" i="3"/>
  <c r="N30" i="3"/>
  <c r="N84" i="3"/>
  <c r="N64" i="3"/>
  <c r="N57" i="3"/>
  <c r="N2" i="3"/>
  <c r="N65" i="3"/>
  <c r="N67" i="3"/>
  <c r="N62" i="3"/>
  <c r="N73" i="3"/>
  <c r="N102" i="3"/>
  <c r="N55" i="3"/>
  <c r="N8" i="3"/>
  <c r="N85" i="3"/>
  <c r="N66" i="3"/>
  <c r="N33" i="3"/>
  <c r="N103" i="3"/>
  <c r="N60" i="3"/>
  <c r="N86" i="3"/>
  <c r="N9" i="3"/>
  <c r="N68" i="3"/>
  <c r="N15" i="3"/>
  <c r="N29" i="3"/>
  <c r="N12" i="3"/>
  <c r="N25" i="3"/>
  <c r="N46" i="3"/>
  <c r="N87" i="3"/>
  <c r="N56" i="3"/>
  <c r="N58" i="3"/>
  <c r="N10" i="3"/>
  <c r="N104" i="3"/>
  <c r="N88" i="3"/>
  <c r="N32" i="3"/>
  <c r="N54" i="3"/>
  <c r="N71" i="3"/>
  <c r="N35" i="3"/>
  <c r="N16" i="3"/>
  <c r="N93" i="3"/>
  <c r="N44" i="3"/>
  <c r="N14" i="3"/>
  <c r="N13" i="3"/>
  <c r="N51" i="3"/>
  <c r="N95" i="3"/>
  <c r="N18" i="3"/>
  <c r="N91" i="3"/>
  <c r="N77" i="3"/>
  <c r="N3" i="3"/>
  <c r="N22" i="3"/>
  <c r="N94" i="3"/>
  <c r="N89" i="3"/>
  <c r="N7" i="3"/>
  <c r="N5" i="3"/>
  <c r="N24" i="3"/>
  <c r="N43" i="3"/>
  <c r="N90" i="3"/>
  <c r="N6" i="3"/>
  <c r="N96" i="3"/>
  <c r="N75" i="3"/>
  <c r="N92" i="3"/>
  <c r="N49" i="3"/>
  <c r="N76" i="3"/>
  <c r="N72" i="3"/>
  <c r="N41" i="3"/>
  <c r="N53" i="3"/>
  <c r="N28" i="3"/>
  <c r="M31" i="3"/>
  <c r="M20" i="3"/>
  <c r="M98" i="3"/>
  <c r="M19" i="3"/>
  <c r="M78" i="3"/>
  <c r="M69" i="3"/>
  <c r="M27" i="3"/>
  <c r="M26" i="3"/>
  <c r="M63" i="3"/>
  <c r="M34" i="3"/>
  <c r="M4" i="3"/>
  <c r="M50" i="3"/>
  <c r="M79" i="3"/>
  <c r="M80" i="3"/>
  <c r="M81" i="3"/>
  <c r="M36" i="3"/>
  <c r="M59" i="3"/>
  <c r="M82" i="3"/>
  <c r="M23" i="3"/>
  <c r="M70" i="3"/>
  <c r="M37" i="3"/>
  <c r="M99" i="3"/>
  <c r="M47" i="3"/>
  <c r="M74" i="3"/>
  <c r="M100" i="3"/>
  <c r="M17" i="3"/>
  <c r="M97" i="3"/>
  <c r="M38" i="3"/>
  <c r="M21" i="3"/>
  <c r="M83" i="3"/>
  <c r="M48" i="3"/>
  <c r="M52" i="3"/>
  <c r="M101" i="3"/>
  <c r="M39" i="3"/>
  <c r="M45" i="3"/>
  <c r="M40" i="3"/>
  <c r="M42" i="3"/>
  <c r="M61" i="3"/>
  <c r="M30" i="3"/>
  <c r="M84" i="3"/>
  <c r="M64" i="3"/>
  <c r="M57" i="3"/>
  <c r="M2" i="3"/>
  <c r="M65" i="3"/>
  <c r="M67" i="3"/>
  <c r="M62" i="3"/>
  <c r="M73" i="3"/>
  <c r="M102" i="3"/>
  <c r="M55" i="3"/>
  <c r="M8" i="3"/>
  <c r="M85" i="3"/>
  <c r="M66" i="3"/>
  <c r="M33" i="3"/>
  <c r="M103" i="3"/>
  <c r="M60" i="3"/>
  <c r="M86" i="3"/>
  <c r="M9" i="3"/>
  <c r="M68" i="3"/>
  <c r="M15" i="3"/>
  <c r="M29" i="3"/>
  <c r="M12" i="3"/>
  <c r="M25" i="3"/>
  <c r="M46" i="3"/>
  <c r="M87" i="3"/>
  <c r="M56" i="3"/>
  <c r="M58" i="3"/>
  <c r="M10" i="3"/>
  <c r="M104" i="3"/>
  <c r="M88" i="3"/>
  <c r="M32" i="3"/>
  <c r="M54" i="3"/>
  <c r="M71" i="3"/>
  <c r="M35" i="3"/>
  <c r="M16" i="3"/>
  <c r="M93" i="3"/>
  <c r="M44" i="3"/>
  <c r="M14" i="3"/>
  <c r="M13" i="3"/>
  <c r="M51" i="3"/>
  <c r="M95" i="3"/>
  <c r="M18" i="3"/>
  <c r="M91" i="3"/>
  <c r="M77" i="3"/>
  <c r="M3" i="3"/>
  <c r="M22" i="3"/>
  <c r="M94" i="3"/>
  <c r="M89" i="3"/>
  <c r="M7" i="3"/>
  <c r="M5" i="3"/>
  <c r="M24" i="3"/>
  <c r="M43" i="3"/>
  <c r="M90" i="3"/>
  <c r="M6" i="3"/>
  <c r="M96" i="3"/>
  <c r="M75" i="3"/>
  <c r="M92" i="3"/>
  <c r="M49" i="3"/>
  <c r="M76" i="3"/>
  <c r="M72" i="3"/>
  <c r="M41" i="3"/>
  <c r="M53" i="3"/>
  <c r="M28" i="3"/>
  <c r="L31" i="3"/>
  <c r="L20" i="3"/>
  <c r="L98" i="3"/>
  <c r="L19" i="3"/>
  <c r="L78" i="3"/>
  <c r="L69" i="3"/>
  <c r="L27" i="3"/>
  <c r="L26" i="3"/>
  <c r="L63" i="3"/>
  <c r="L34" i="3"/>
  <c r="L4" i="3"/>
  <c r="L50" i="3"/>
  <c r="L79" i="3"/>
  <c r="L80" i="3"/>
  <c r="L81" i="3"/>
  <c r="L36" i="3"/>
  <c r="L59" i="3"/>
  <c r="L82" i="3"/>
  <c r="L23" i="3"/>
  <c r="L70" i="3"/>
  <c r="L37" i="3"/>
  <c r="L99" i="3"/>
  <c r="L47" i="3"/>
  <c r="L74" i="3"/>
  <c r="L100" i="3"/>
  <c r="L17" i="3"/>
  <c r="L97" i="3"/>
  <c r="L38" i="3"/>
  <c r="L21" i="3"/>
  <c r="L83" i="3"/>
  <c r="L48" i="3"/>
  <c r="L52" i="3"/>
  <c r="L101" i="3"/>
  <c r="L39" i="3"/>
  <c r="L45" i="3"/>
  <c r="L40" i="3"/>
  <c r="L42" i="3"/>
  <c r="L61" i="3"/>
  <c r="L30" i="3"/>
  <c r="L84" i="3"/>
  <c r="L64" i="3"/>
  <c r="L57" i="3"/>
  <c r="L2" i="3"/>
  <c r="L65" i="3"/>
  <c r="L67" i="3"/>
  <c r="L62" i="3"/>
  <c r="L73" i="3"/>
  <c r="L102" i="3"/>
  <c r="L55" i="3"/>
  <c r="L8" i="3"/>
  <c r="L85" i="3"/>
  <c r="L66" i="3"/>
  <c r="L33" i="3"/>
  <c r="L103" i="3"/>
  <c r="L60" i="3"/>
  <c r="L86" i="3"/>
  <c r="L9" i="3"/>
  <c r="L68" i="3"/>
  <c r="L15" i="3"/>
  <c r="L29" i="3"/>
  <c r="L12" i="3"/>
  <c r="L25" i="3"/>
  <c r="L46" i="3"/>
  <c r="L87" i="3"/>
  <c r="L56" i="3"/>
  <c r="L58" i="3"/>
  <c r="L10" i="3"/>
  <c r="L104" i="3"/>
  <c r="L88" i="3"/>
  <c r="L32" i="3"/>
  <c r="L54" i="3"/>
  <c r="L71" i="3"/>
  <c r="L35" i="3"/>
  <c r="L16" i="3"/>
  <c r="L93" i="3"/>
  <c r="L44" i="3"/>
  <c r="L14" i="3"/>
  <c r="L13" i="3"/>
  <c r="L51" i="3"/>
  <c r="L95" i="3"/>
  <c r="L18" i="3"/>
  <c r="L91" i="3"/>
  <c r="L77" i="3"/>
  <c r="L3" i="3"/>
  <c r="L22" i="3"/>
  <c r="L94" i="3"/>
  <c r="L89" i="3"/>
  <c r="L7" i="3"/>
  <c r="L5" i="3"/>
  <c r="L24" i="3"/>
  <c r="L43" i="3"/>
  <c r="L90" i="3"/>
  <c r="L6" i="3"/>
  <c r="L96" i="3"/>
  <c r="L75" i="3"/>
  <c r="L92" i="3"/>
  <c r="L49" i="3"/>
  <c r="L76" i="3"/>
  <c r="L72" i="3"/>
  <c r="L41" i="3"/>
  <c r="L53" i="3"/>
  <c r="L28" i="3"/>
  <c r="K31" i="3"/>
  <c r="K20" i="3"/>
  <c r="K98" i="3"/>
  <c r="K19" i="3"/>
  <c r="K78" i="3"/>
  <c r="K69" i="3"/>
  <c r="K27" i="3"/>
  <c r="K26" i="3"/>
  <c r="K63" i="3"/>
  <c r="K34" i="3"/>
  <c r="K4" i="3"/>
  <c r="K50" i="3"/>
  <c r="K79" i="3"/>
  <c r="K80" i="3"/>
  <c r="K81" i="3"/>
  <c r="K36" i="3"/>
  <c r="K59" i="3"/>
  <c r="K82" i="3"/>
  <c r="K23" i="3"/>
  <c r="K70" i="3"/>
  <c r="K37" i="3"/>
  <c r="K99" i="3"/>
  <c r="K47" i="3"/>
  <c r="K74" i="3"/>
  <c r="K100" i="3"/>
  <c r="K17" i="3"/>
  <c r="K97" i="3"/>
  <c r="K38" i="3"/>
  <c r="K21" i="3"/>
  <c r="K83" i="3"/>
  <c r="K48" i="3"/>
  <c r="K52" i="3"/>
  <c r="K101" i="3"/>
  <c r="K39" i="3"/>
  <c r="K45" i="3"/>
  <c r="K40" i="3"/>
  <c r="K42" i="3"/>
  <c r="K61" i="3"/>
  <c r="K30" i="3"/>
  <c r="K84" i="3"/>
  <c r="K64" i="3"/>
  <c r="K57" i="3"/>
  <c r="K2" i="3"/>
  <c r="K65" i="3"/>
  <c r="K67" i="3"/>
  <c r="K62" i="3"/>
  <c r="K73" i="3"/>
  <c r="K102" i="3"/>
  <c r="K55" i="3"/>
  <c r="K8" i="3"/>
  <c r="K85" i="3"/>
  <c r="K66" i="3"/>
  <c r="K33" i="3"/>
  <c r="K103" i="3"/>
  <c r="K60" i="3"/>
  <c r="K86" i="3"/>
  <c r="K9" i="3"/>
  <c r="K68" i="3"/>
  <c r="K15" i="3"/>
  <c r="K29" i="3"/>
  <c r="K12" i="3"/>
  <c r="K25" i="3"/>
  <c r="K46" i="3"/>
  <c r="K87" i="3"/>
  <c r="K56" i="3"/>
  <c r="K58" i="3"/>
  <c r="K10" i="3"/>
  <c r="K104" i="3"/>
  <c r="K88" i="3"/>
  <c r="K32" i="3"/>
  <c r="K54" i="3"/>
  <c r="K71" i="3"/>
  <c r="K35" i="3"/>
  <c r="K16" i="3"/>
  <c r="K93" i="3"/>
  <c r="K44" i="3"/>
  <c r="K14" i="3"/>
  <c r="K13" i="3"/>
  <c r="K51" i="3"/>
  <c r="K95" i="3"/>
  <c r="K18" i="3"/>
  <c r="K91" i="3"/>
  <c r="K77" i="3"/>
  <c r="K3" i="3"/>
  <c r="K22" i="3"/>
  <c r="K94" i="3"/>
  <c r="K89" i="3"/>
  <c r="K7" i="3"/>
  <c r="K5" i="3"/>
  <c r="K24" i="3"/>
  <c r="K43" i="3"/>
  <c r="K90" i="3"/>
  <c r="K6" i="3"/>
  <c r="K96" i="3"/>
  <c r="K75" i="3"/>
  <c r="K92" i="3"/>
  <c r="K49" i="3"/>
  <c r="K76" i="3"/>
  <c r="K72" i="3"/>
  <c r="K41" i="3"/>
  <c r="K53" i="3"/>
  <c r="K28" i="3"/>
  <c r="I31" i="3"/>
  <c r="I20" i="3"/>
  <c r="I98" i="3"/>
  <c r="I19" i="3"/>
  <c r="I78" i="3"/>
  <c r="I69" i="3"/>
  <c r="I27" i="3"/>
  <c r="I26" i="3"/>
  <c r="I63" i="3"/>
  <c r="I34" i="3"/>
  <c r="I4" i="3"/>
  <c r="I50" i="3"/>
  <c r="I79" i="3"/>
  <c r="I80" i="3"/>
  <c r="I81" i="3"/>
  <c r="I36" i="3"/>
  <c r="I59" i="3"/>
  <c r="I82" i="3"/>
  <c r="I23" i="3"/>
  <c r="I70" i="3"/>
  <c r="I37" i="3"/>
  <c r="I99" i="3"/>
  <c r="I47" i="3"/>
  <c r="I74" i="3"/>
  <c r="I100" i="3"/>
  <c r="I17" i="3"/>
  <c r="I97" i="3"/>
  <c r="I38" i="3"/>
  <c r="I21" i="3"/>
  <c r="I83" i="3"/>
  <c r="I48" i="3"/>
  <c r="I52" i="3"/>
  <c r="I101" i="3"/>
  <c r="I39" i="3"/>
  <c r="I45" i="3"/>
  <c r="I40" i="3"/>
  <c r="I42" i="3"/>
  <c r="I61" i="3"/>
  <c r="I30" i="3"/>
  <c r="I84" i="3"/>
  <c r="I64" i="3"/>
  <c r="I57" i="3"/>
  <c r="I2" i="3"/>
  <c r="I65" i="3"/>
  <c r="I67" i="3"/>
  <c r="I62" i="3"/>
  <c r="I73" i="3"/>
  <c r="I102" i="3"/>
  <c r="I55" i="3"/>
  <c r="I8" i="3"/>
  <c r="I85" i="3"/>
  <c r="I66" i="3"/>
  <c r="I33" i="3"/>
  <c r="I103" i="3"/>
  <c r="I60" i="3"/>
  <c r="I86" i="3"/>
  <c r="I9" i="3"/>
  <c r="I68" i="3"/>
  <c r="I15" i="3"/>
  <c r="I29" i="3"/>
  <c r="I12" i="3"/>
  <c r="I25" i="3"/>
  <c r="I46" i="3"/>
  <c r="I87" i="3"/>
  <c r="I56" i="3"/>
  <c r="I58" i="3"/>
  <c r="I10" i="3"/>
  <c r="I104" i="3"/>
  <c r="I88" i="3"/>
  <c r="I32" i="3"/>
  <c r="I54" i="3"/>
  <c r="I71" i="3"/>
  <c r="I35" i="3"/>
  <c r="I16" i="3"/>
  <c r="I93" i="3"/>
  <c r="I44" i="3"/>
  <c r="I14" i="3"/>
  <c r="I13" i="3"/>
  <c r="I51" i="3"/>
  <c r="I95" i="3"/>
  <c r="I18" i="3"/>
  <c r="I91" i="3"/>
  <c r="I77" i="3"/>
  <c r="I3" i="3"/>
  <c r="I22" i="3"/>
  <c r="I94" i="3"/>
  <c r="I89" i="3"/>
  <c r="I7" i="3"/>
  <c r="I5" i="3"/>
  <c r="I24" i="3"/>
  <c r="I43" i="3"/>
  <c r="I90" i="3"/>
  <c r="I6" i="3"/>
  <c r="I96" i="3"/>
  <c r="I75" i="3"/>
  <c r="I92" i="3"/>
  <c r="I49" i="3"/>
  <c r="I76" i="3"/>
  <c r="I72" i="3"/>
  <c r="I41" i="3"/>
  <c r="I53" i="3"/>
  <c r="I28" i="3"/>
  <c r="P11" i="3"/>
  <c r="O11" i="3"/>
  <c r="N11" i="3"/>
  <c r="M11" i="3"/>
  <c r="L11" i="3"/>
  <c r="K11" i="3"/>
  <c r="I11" i="3"/>
  <c r="C21" i="2"/>
  <c r="D21" i="2"/>
  <c r="E21" i="2"/>
  <c r="F21" i="2"/>
  <c r="G21" i="2"/>
  <c r="B21" i="2"/>
  <c r="B105" i="3"/>
  <c r="P3" i="1"/>
  <c r="P10" i="1"/>
  <c r="P6" i="1"/>
  <c r="P26" i="1"/>
  <c r="P38" i="1"/>
  <c r="P22" i="1"/>
  <c r="P14" i="1"/>
  <c r="P8" i="1"/>
  <c r="P17" i="1"/>
  <c r="P44" i="1"/>
  <c r="P15" i="1"/>
  <c r="P33" i="1"/>
  <c r="P4" i="1"/>
  <c r="P19" i="1"/>
  <c r="P16" i="1"/>
  <c r="P25" i="1"/>
  <c r="P30" i="1"/>
  <c r="P5" i="1"/>
  <c r="P23" i="1"/>
  <c r="P31" i="1"/>
  <c r="P12" i="1"/>
  <c r="P47" i="1"/>
  <c r="P9" i="1"/>
  <c r="P37" i="1"/>
  <c r="P21" i="1"/>
  <c r="P28" i="1"/>
  <c r="P39" i="1"/>
  <c r="P35" i="1"/>
  <c r="P2" i="1"/>
  <c r="P46" i="1"/>
  <c r="P40" i="1"/>
  <c r="P20" i="1"/>
  <c r="P7" i="1"/>
  <c r="P29" i="1"/>
  <c r="P48" i="1"/>
  <c r="P49" i="1"/>
  <c r="P13" i="1"/>
  <c r="P27" i="1"/>
  <c r="P18" i="1"/>
  <c r="P34" i="1"/>
  <c r="P36" i="1"/>
  <c r="P24" i="1"/>
  <c r="P32" i="1"/>
  <c r="P41" i="1"/>
  <c r="P42" i="1"/>
  <c r="P43" i="1"/>
  <c r="P45" i="1"/>
  <c r="O3" i="1"/>
  <c r="O10" i="1"/>
  <c r="O6" i="1"/>
  <c r="O26" i="1"/>
  <c r="O38" i="1"/>
  <c r="O22" i="1"/>
  <c r="O14" i="1"/>
  <c r="O8" i="1"/>
  <c r="O17" i="1"/>
  <c r="O44" i="1"/>
  <c r="O15" i="1"/>
  <c r="O33" i="1"/>
  <c r="O4" i="1"/>
  <c r="O19" i="1"/>
  <c r="O16" i="1"/>
  <c r="O25" i="1"/>
  <c r="O30" i="1"/>
  <c r="O5" i="1"/>
  <c r="O23" i="1"/>
  <c r="O31" i="1"/>
  <c r="O12" i="1"/>
  <c r="O47" i="1"/>
  <c r="O9" i="1"/>
  <c r="O37" i="1"/>
  <c r="O21" i="1"/>
  <c r="O28" i="1"/>
  <c r="O39" i="1"/>
  <c r="O35" i="1"/>
  <c r="O2" i="1"/>
  <c r="O46" i="1"/>
  <c r="O40" i="1"/>
  <c r="O20" i="1"/>
  <c r="O7" i="1"/>
  <c r="O29" i="1"/>
  <c r="O48" i="1"/>
  <c r="O49" i="1"/>
  <c r="O13" i="1"/>
  <c r="O27" i="1"/>
  <c r="O18" i="1"/>
  <c r="O34" i="1"/>
  <c r="O36" i="1"/>
  <c r="O24" i="1"/>
  <c r="O32" i="1"/>
  <c r="O41" i="1"/>
  <c r="O42" i="1"/>
  <c r="O43" i="1"/>
  <c r="O45" i="1"/>
  <c r="N3" i="1"/>
  <c r="N10" i="1"/>
  <c r="N6" i="1"/>
  <c r="N26" i="1"/>
  <c r="N38" i="1"/>
  <c r="N22" i="1"/>
  <c r="N14" i="1"/>
  <c r="N8" i="1"/>
  <c r="N17" i="1"/>
  <c r="N44" i="1"/>
  <c r="N15" i="1"/>
  <c r="N33" i="1"/>
  <c r="N4" i="1"/>
  <c r="N19" i="1"/>
  <c r="N16" i="1"/>
  <c r="N25" i="1"/>
  <c r="N30" i="1"/>
  <c r="N5" i="1"/>
  <c r="N23" i="1"/>
  <c r="N31" i="1"/>
  <c r="N12" i="1"/>
  <c r="N47" i="1"/>
  <c r="N9" i="1"/>
  <c r="N37" i="1"/>
  <c r="N21" i="1"/>
  <c r="N28" i="1"/>
  <c r="N39" i="1"/>
  <c r="N35" i="1"/>
  <c r="N2" i="1"/>
  <c r="N46" i="1"/>
  <c r="N40" i="1"/>
  <c r="N20" i="1"/>
  <c r="N7" i="1"/>
  <c r="N29" i="1"/>
  <c r="N48" i="1"/>
  <c r="N49" i="1"/>
  <c r="N13" i="1"/>
  <c r="N27" i="1"/>
  <c r="N18" i="1"/>
  <c r="N34" i="1"/>
  <c r="N36" i="1"/>
  <c r="N24" i="1"/>
  <c r="N32" i="1"/>
  <c r="N41" i="1"/>
  <c r="N42" i="1"/>
  <c r="N43" i="1"/>
  <c r="N45" i="1"/>
  <c r="M3" i="1"/>
  <c r="M10" i="1"/>
  <c r="M6" i="1"/>
  <c r="M26" i="1"/>
  <c r="M38" i="1"/>
  <c r="M22" i="1"/>
  <c r="M14" i="1"/>
  <c r="M8" i="1"/>
  <c r="M17" i="1"/>
  <c r="M44" i="1"/>
  <c r="M15" i="1"/>
  <c r="M33" i="1"/>
  <c r="M4" i="1"/>
  <c r="M19" i="1"/>
  <c r="M16" i="1"/>
  <c r="M25" i="1"/>
  <c r="M30" i="1"/>
  <c r="M5" i="1"/>
  <c r="M23" i="1"/>
  <c r="M31" i="1"/>
  <c r="M12" i="1"/>
  <c r="M47" i="1"/>
  <c r="M9" i="1"/>
  <c r="M37" i="1"/>
  <c r="M21" i="1"/>
  <c r="M28" i="1"/>
  <c r="M39" i="1"/>
  <c r="M35" i="1"/>
  <c r="M2" i="1"/>
  <c r="M46" i="1"/>
  <c r="M40" i="1"/>
  <c r="M20" i="1"/>
  <c r="M7" i="1"/>
  <c r="M29" i="1"/>
  <c r="M48" i="1"/>
  <c r="M49" i="1"/>
  <c r="M13" i="1"/>
  <c r="M27" i="1"/>
  <c r="M18" i="1"/>
  <c r="M34" i="1"/>
  <c r="M36" i="1"/>
  <c r="M24" i="1"/>
  <c r="M32" i="1"/>
  <c r="M41" i="1"/>
  <c r="M42" i="1"/>
  <c r="M43" i="1"/>
  <c r="M45" i="1"/>
  <c r="L3" i="1"/>
  <c r="L10" i="1"/>
  <c r="L6" i="1"/>
  <c r="L26" i="1"/>
  <c r="L38" i="1"/>
  <c r="L22" i="1"/>
  <c r="L14" i="1"/>
  <c r="L8" i="1"/>
  <c r="L17" i="1"/>
  <c r="L44" i="1"/>
  <c r="L15" i="1"/>
  <c r="L33" i="1"/>
  <c r="L4" i="1"/>
  <c r="L19" i="1"/>
  <c r="L16" i="1"/>
  <c r="L25" i="1"/>
  <c r="L30" i="1"/>
  <c r="L5" i="1"/>
  <c r="L23" i="1"/>
  <c r="L31" i="1"/>
  <c r="L12" i="1"/>
  <c r="L47" i="1"/>
  <c r="L9" i="1"/>
  <c r="L37" i="1"/>
  <c r="L21" i="1"/>
  <c r="L28" i="1"/>
  <c r="L39" i="1"/>
  <c r="L35" i="1"/>
  <c r="L2" i="1"/>
  <c r="L46" i="1"/>
  <c r="L40" i="1"/>
  <c r="L20" i="1"/>
  <c r="L7" i="1"/>
  <c r="L29" i="1"/>
  <c r="L48" i="1"/>
  <c r="L49" i="1"/>
  <c r="L13" i="1"/>
  <c r="L27" i="1"/>
  <c r="L18" i="1"/>
  <c r="L34" i="1"/>
  <c r="L36" i="1"/>
  <c r="L24" i="1"/>
  <c r="L32" i="1"/>
  <c r="L41" i="1"/>
  <c r="L42" i="1"/>
  <c r="L43" i="1"/>
  <c r="L45" i="1"/>
  <c r="K3" i="1"/>
  <c r="K10" i="1"/>
  <c r="K6" i="1"/>
  <c r="K26" i="1"/>
  <c r="K38" i="1"/>
  <c r="K22" i="1"/>
  <c r="K14" i="1"/>
  <c r="K8" i="1"/>
  <c r="K17" i="1"/>
  <c r="K44" i="1"/>
  <c r="K15" i="1"/>
  <c r="K33" i="1"/>
  <c r="K4" i="1"/>
  <c r="K19" i="1"/>
  <c r="K16" i="1"/>
  <c r="K25" i="1"/>
  <c r="K30" i="1"/>
  <c r="K5" i="1"/>
  <c r="K23" i="1"/>
  <c r="K31" i="1"/>
  <c r="K12" i="1"/>
  <c r="K47" i="1"/>
  <c r="K9" i="1"/>
  <c r="K37" i="1"/>
  <c r="K21" i="1"/>
  <c r="K28" i="1"/>
  <c r="K39" i="1"/>
  <c r="K35" i="1"/>
  <c r="K2" i="1"/>
  <c r="K46" i="1"/>
  <c r="K40" i="1"/>
  <c r="K20" i="1"/>
  <c r="K7" i="1"/>
  <c r="K29" i="1"/>
  <c r="K48" i="1"/>
  <c r="K49" i="1"/>
  <c r="K13" i="1"/>
  <c r="K27" i="1"/>
  <c r="K18" i="1"/>
  <c r="K34" i="1"/>
  <c r="K36" i="1"/>
  <c r="K24" i="1"/>
  <c r="K32" i="1"/>
  <c r="K41" i="1"/>
  <c r="K42" i="1"/>
  <c r="K43" i="1"/>
  <c r="K45" i="1"/>
  <c r="P11" i="1"/>
  <c r="O11" i="1"/>
  <c r="N11" i="1"/>
  <c r="M11" i="1"/>
  <c r="L11" i="1"/>
  <c r="K11" i="1"/>
  <c r="C50" i="1"/>
  <c r="D50" i="1"/>
  <c r="E50" i="1"/>
  <c r="F50" i="1"/>
  <c r="G50" i="1"/>
  <c r="B50" i="1"/>
  <c r="H43" i="1"/>
  <c r="H42" i="1"/>
  <c r="H41" i="1"/>
  <c r="H34" i="1"/>
  <c r="H36" i="1"/>
  <c r="H18" i="1"/>
  <c r="H27" i="1"/>
  <c r="H13" i="1"/>
  <c r="H49" i="1"/>
  <c r="H48" i="1"/>
  <c r="H20" i="1"/>
  <c r="H28" i="1"/>
  <c r="H21" i="1"/>
  <c r="H39" i="1"/>
  <c r="H35" i="1"/>
  <c r="H2" i="1"/>
  <c r="H46" i="1"/>
  <c r="H40" i="1"/>
  <c r="H7" i="1"/>
  <c r="H29" i="1"/>
  <c r="H24" i="1"/>
  <c r="H32" i="1"/>
  <c r="H45" i="1"/>
  <c r="H37" i="1"/>
  <c r="H47" i="1"/>
  <c r="H30" i="1"/>
  <c r="H33" i="1"/>
  <c r="H17" i="1"/>
  <c r="H14" i="1"/>
  <c r="H22" i="1"/>
  <c r="I3" i="1"/>
  <c r="I10" i="1"/>
  <c r="I6" i="1"/>
  <c r="I26" i="1"/>
  <c r="I38" i="1"/>
  <c r="I22" i="1"/>
  <c r="I14" i="1"/>
  <c r="I8" i="1"/>
  <c r="I17" i="1"/>
  <c r="I44" i="1"/>
  <c r="I15" i="1"/>
  <c r="I33" i="1"/>
  <c r="I4" i="1"/>
  <c r="I19" i="1"/>
  <c r="I16" i="1"/>
  <c r="I25" i="1"/>
  <c r="I30" i="1"/>
  <c r="I5" i="1"/>
  <c r="I23" i="1"/>
  <c r="I31" i="1"/>
  <c r="I12" i="1"/>
  <c r="I47" i="1"/>
  <c r="I9" i="1"/>
  <c r="I37" i="1"/>
  <c r="I21" i="1"/>
  <c r="I28" i="1"/>
  <c r="I39" i="1"/>
  <c r="I35" i="1"/>
  <c r="I2" i="1"/>
  <c r="I46" i="1"/>
  <c r="I40" i="1"/>
  <c r="I20" i="1"/>
  <c r="I7" i="1"/>
  <c r="I29" i="1"/>
  <c r="I48" i="1"/>
  <c r="I49" i="1"/>
  <c r="I13" i="1"/>
  <c r="I27" i="1"/>
  <c r="I18" i="1"/>
  <c r="I34" i="1"/>
  <c r="I36" i="1"/>
  <c r="I24" i="1"/>
  <c r="I32" i="1"/>
  <c r="I41" i="1"/>
  <c r="I42" i="1"/>
  <c r="I43" i="1"/>
  <c r="I45" i="1"/>
  <c r="H3" i="1"/>
  <c r="H10" i="1"/>
  <c r="H6" i="1"/>
  <c r="H26" i="1"/>
  <c r="H38" i="1"/>
  <c r="H8" i="1"/>
  <c r="H44" i="1"/>
  <c r="H15" i="1"/>
  <c r="H4" i="1"/>
  <c r="H19" i="1"/>
  <c r="H16" i="1"/>
  <c r="H25" i="1"/>
  <c r="H5" i="1"/>
  <c r="H23" i="1"/>
  <c r="H31" i="1"/>
  <c r="H12" i="1"/>
  <c r="H9" i="1"/>
  <c r="I11" i="1"/>
  <c r="H11" i="1"/>
  <c r="N50" i="1" l="1"/>
  <c r="P50" i="1"/>
  <c r="O50" i="1"/>
  <c r="M50" i="1"/>
  <c r="L50" i="1"/>
  <c r="K50" i="1"/>
</calcChain>
</file>

<file path=xl/sharedStrings.xml><?xml version="1.0" encoding="utf-8"?>
<sst xmlns="http://schemas.openxmlformats.org/spreadsheetml/2006/main" count="594" uniqueCount="269">
  <si>
    <t>resistance_class</t>
  </si>
  <si>
    <t>F1</t>
  </si>
  <si>
    <t>F2</t>
  </si>
  <si>
    <t>F3</t>
  </si>
  <si>
    <t>M1</t>
  </si>
  <si>
    <t>M2</t>
  </si>
  <si>
    <t>M3</t>
  </si>
  <si>
    <t>mls_abc</t>
  </si>
  <si>
    <t>vang</t>
  </si>
  <si>
    <t>vat</t>
  </si>
  <si>
    <t>tet_flavo</t>
  </si>
  <si>
    <t>tet_rpp</t>
  </si>
  <si>
    <t>adeabc</t>
  </si>
  <si>
    <t>ere</t>
  </si>
  <si>
    <t>bla_a</t>
  </si>
  <si>
    <t>smedef</t>
  </si>
  <si>
    <t>新鲜粪便</t>
  </si>
  <si>
    <t>堆积粪便</t>
  </si>
  <si>
    <t>tet_efflux</t>
  </si>
  <si>
    <t>vane</t>
  </si>
  <si>
    <t>vand</t>
  </si>
  <si>
    <t>mls_mfs</t>
  </si>
  <si>
    <t>mexxy</t>
  </si>
  <si>
    <t>vanc</t>
  </si>
  <si>
    <t>ant</t>
  </si>
  <si>
    <t>dfra</t>
  </si>
  <si>
    <t>lnu</t>
  </si>
  <si>
    <t>rosab</t>
  </si>
  <si>
    <t>erm</t>
  </si>
  <si>
    <t>bla_c</t>
  </si>
  <si>
    <t>aph</t>
  </si>
  <si>
    <t>bla_b</t>
  </si>
  <si>
    <t>aac</t>
  </si>
  <si>
    <t>bla_d</t>
  </si>
  <si>
    <t>ykk</t>
  </si>
  <si>
    <t>mexvw</t>
  </si>
  <si>
    <t>mexef</t>
  </si>
  <si>
    <t>mexab</t>
  </si>
  <si>
    <t>lsa</t>
  </si>
  <si>
    <t>catb</t>
  </si>
  <si>
    <t>arna</t>
  </si>
  <si>
    <t>ceo</t>
  </si>
  <si>
    <t>vana</t>
  </si>
  <si>
    <t>tet_xprt</t>
  </si>
  <si>
    <t>dfrb</t>
  </si>
  <si>
    <t>mexhi</t>
  </si>
  <si>
    <t>cml</t>
  </si>
  <si>
    <t>mls_hdr</t>
  </si>
  <si>
    <t>bcr</t>
  </si>
  <si>
    <t>mdtef</t>
  </si>
  <si>
    <t>smeabc</t>
  </si>
  <si>
    <t>vanb</t>
  </si>
  <si>
    <t>mexcd</t>
  </si>
  <si>
    <t>fos</t>
  </si>
  <si>
    <t>mph</t>
  </si>
  <si>
    <t>qac</t>
  </si>
  <si>
    <t>tet_mod</t>
  </si>
  <si>
    <t>resistance_profile</t>
  </si>
  <si>
    <t>lincosamide || macrolide || streptogramin_b</t>
  </si>
  <si>
    <t>aminoglycoside || chloramphenicol</t>
  </si>
  <si>
    <t>teicoplanin || vancomycin</t>
  </si>
  <si>
    <t>dibekacin || gentamicin || kanamycin || sisomicin || tobramycin</t>
  </si>
  <si>
    <t>aminoglycoside || glycylcycline</t>
  </si>
  <si>
    <t>dibekacin || gentamicin || netilmicin || sisomicin || tobramycin</t>
  </si>
  <si>
    <t>carbenicillin || penicillin</t>
  </si>
  <si>
    <t>e_cephalosproin || monobactam || n_cephalosproin || penicillin</t>
  </si>
  <si>
    <t>spectinomycin || streptomycin</t>
  </si>
  <si>
    <t>amikacin || dibekacin || isepamicin || netilmicin || sisomicin || tobramycin</t>
  </si>
  <si>
    <t>aminoglycoside || beta_lactam || fluoroquinolone || tetracycline || tigecycline</t>
  </si>
  <si>
    <t>amikacin || isepamicin || tobramycin</t>
  </si>
  <si>
    <t>二耐</t>
  </si>
  <si>
    <t>cephalosproin || penicillin</t>
  </si>
  <si>
    <t>三耐</t>
  </si>
  <si>
    <t>carbapenem || cephalosproin || cephamycin || penicillin</t>
  </si>
  <si>
    <t>四耐</t>
  </si>
  <si>
    <t>cloxacillin || penicillin</t>
  </si>
  <si>
    <t>五耐</t>
  </si>
  <si>
    <t>chloramphenicol || fluoroquinolone</t>
  </si>
  <si>
    <t>6_n_netilmicin || dibekacin || gentamicin || netilmicin || tobramycin</t>
  </si>
  <si>
    <t>erythromycin || fluoroquinolone || glycylcycline || roxithromycin</t>
  </si>
  <si>
    <t>doxorubicin || erythromycin</t>
  </si>
  <si>
    <t>aac2ib</t>
  </si>
  <si>
    <t>aac3iia</t>
  </si>
  <si>
    <t>aac3iib</t>
  </si>
  <si>
    <t>aac6ia</t>
  </si>
  <si>
    <t>aac6ic</t>
  </si>
  <si>
    <t>adeb</t>
  </si>
  <si>
    <t>adec</t>
  </si>
  <si>
    <t>ant2ia</t>
  </si>
  <si>
    <t>ant2ib</t>
  </si>
  <si>
    <t>ant3ia</t>
  </si>
  <si>
    <t>ant4iia</t>
  </si>
  <si>
    <t>aph33ia</t>
  </si>
  <si>
    <t>aph6ia</t>
  </si>
  <si>
    <t>aph6ib</t>
  </si>
  <si>
    <t>aph6ic</t>
  </si>
  <si>
    <t>bcra</t>
  </si>
  <si>
    <t>bl1_pse</t>
  </si>
  <si>
    <t>bl2a_nps</t>
  </si>
  <si>
    <t>bl2b_tle</t>
  </si>
  <si>
    <t>bl2be_per</t>
  </si>
  <si>
    <t>bl2c_bro</t>
  </si>
  <si>
    <t>bl2c_pse3</t>
  </si>
  <si>
    <t>bl2d_lcr1</t>
  </si>
  <si>
    <t>bl2d_r39</t>
  </si>
  <si>
    <t>bl3_ccra</t>
  </si>
  <si>
    <t>cara</t>
  </si>
  <si>
    <t>catb5</t>
  </si>
  <si>
    <t>ceob</t>
  </si>
  <si>
    <t>cml_e3</t>
  </si>
  <si>
    <t>dfra13</t>
  </si>
  <si>
    <t>dfra20</t>
  </si>
  <si>
    <t>dfra26</t>
  </si>
  <si>
    <t>dfrb6</t>
  </si>
  <si>
    <t>ereb</t>
  </si>
  <si>
    <t>erma</t>
  </si>
  <si>
    <t>ermf</t>
  </si>
  <si>
    <t>ermg</t>
  </si>
  <si>
    <t>ermw</t>
  </si>
  <si>
    <t>ermx</t>
  </si>
  <si>
    <t>fosa</t>
  </si>
  <si>
    <t>lmrb</t>
  </si>
  <si>
    <t>lnub</t>
  </si>
  <si>
    <t>mdte</t>
  </si>
  <si>
    <t>mexa</t>
  </si>
  <si>
    <t>mexd</t>
  </si>
  <si>
    <t>mexe</t>
  </si>
  <si>
    <t>mexi</t>
  </si>
  <si>
    <t>mexw</t>
  </si>
  <si>
    <t>mexy</t>
  </si>
  <si>
    <t>mphb</t>
  </si>
  <si>
    <t>msra</t>
  </si>
  <si>
    <t>oleb</t>
  </si>
  <si>
    <t>oprj</t>
  </si>
  <si>
    <t>otra</t>
  </si>
  <si>
    <t>rosa</t>
  </si>
  <si>
    <t>smeb</t>
  </si>
  <si>
    <t>smed</t>
  </si>
  <si>
    <t>smee</t>
  </si>
  <si>
    <t>smef</t>
  </si>
  <si>
    <t>srmb</t>
  </si>
  <si>
    <t>tet</t>
  </si>
  <si>
    <t>tet30</t>
  </si>
  <si>
    <t>tet34</t>
  </si>
  <si>
    <t>tet36</t>
  </si>
  <si>
    <t>tet37</t>
  </si>
  <si>
    <t>tet39</t>
  </si>
  <si>
    <t>tete</t>
  </si>
  <si>
    <t>tetm</t>
  </si>
  <si>
    <t>tetq</t>
  </si>
  <si>
    <t>tett</t>
  </si>
  <si>
    <t>tetv</t>
  </si>
  <si>
    <t>tetw</t>
  </si>
  <si>
    <t>tetx</t>
  </si>
  <si>
    <t>tetz</t>
  </si>
  <si>
    <t>tlrc</t>
  </si>
  <si>
    <t>vanrc</t>
  </si>
  <si>
    <t>vanre</t>
  </si>
  <si>
    <t>vanrg</t>
  </si>
  <si>
    <t>vansd</t>
  </si>
  <si>
    <t>vanse</t>
  </si>
  <si>
    <t>vansg</t>
  </si>
  <si>
    <t>vantg</t>
  </si>
  <si>
    <t>vanug</t>
  </si>
  <si>
    <t>vanxyc</t>
  </si>
  <si>
    <t>vanyb</t>
  </si>
  <si>
    <t>vata</t>
  </si>
  <si>
    <t>vatb</t>
  </si>
  <si>
    <t>vatc</t>
  </si>
  <si>
    <t>vatd</t>
  </si>
  <si>
    <t>vate</t>
  </si>
  <si>
    <t>vgaa</t>
  </si>
  <si>
    <t>vgab</t>
  </si>
  <si>
    <t>vgba</t>
  </si>
  <si>
    <t>vgbb</t>
  </si>
  <si>
    <t>ykkc</t>
  </si>
  <si>
    <t>ykkd</t>
  </si>
  <si>
    <t>drug</t>
  </si>
  <si>
    <t>6_n_netilmicin</t>
  </si>
  <si>
    <t>amikacin</t>
  </si>
  <si>
    <t>aminoglycoside</t>
  </si>
  <si>
    <t>bacitracin</t>
  </si>
  <si>
    <t>beta_lactam</t>
  </si>
  <si>
    <t>carbenicillin</t>
  </si>
  <si>
    <t>cephalosporin</t>
  </si>
  <si>
    <t>cephalosproin</t>
  </si>
  <si>
    <t>chloramphenicol</t>
  </si>
  <si>
    <t>cloxacillin</t>
  </si>
  <si>
    <t>dibekacin</t>
  </si>
  <si>
    <t>doxorubicin</t>
  </si>
  <si>
    <t>e_cephalosproin</t>
  </si>
  <si>
    <t>erythromycin</t>
  </si>
  <si>
    <t>fluoroquinolone</t>
  </si>
  <si>
    <t>fosfomycin</t>
  </si>
  <si>
    <t>fosmidomycin</t>
  </si>
  <si>
    <t>gentamicin</t>
  </si>
  <si>
    <t>glycylcycline</t>
  </si>
  <si>
    <t>isepamicin</t>
  </si>
  <si>
    <t>kanamycin</t>
  </si>
  <si>
    <t>lincomycin</t>
  </si>
  <si>
    <t>lincosamide</t>
  </si>
  <si>
    <t>macrolide</t>
  </si>
  <si>
    <t>monobactam</t>
  </si>
  <si>
    <t>n_cephalosproin</t>
  </si>
  <si>
    <t>na_antimicrobials</t>
  </si>
  <si>
    <t>netilmicin</t>
  </si>
  <si>
    <t>penicillin</t>
  </si>
  <si>
    <t>polymyxin</t>
  </si>
  <si>
    <t>qa_compound</t>
  </si>
  <si>
    <t>roxithromycin</t>
  </si>
  <si>
    <t>sisomicin</t>
  </si>
  <si>
    <t>spectinomycin</t>
  </si>
  <si>
    <t>streptogramin_a</t>
  </si>
  <si>
    <t>streptogramin_b</t>
  </si>
  <si>
    <t>streptomycin</t>
  </si>
  <si>
    <t>teicoplanin</t>
  </si>
  <si>
    <t>tetracycline</t>
  </si>
  <si>
    <t>tigecycline</t>
  </si>
  <si>
    <t>tobramycin</t>
  </si>
  <si>
    <t>trimethoprim</t>
  </si>
  <si>
    <t>vancomycin</t>
  </si>
  <si>
    <t>FC</t>
    <phoneticPr fontId="18" type="noConversion"/>
  </si>
  <si>
    <t>P-value</t>
    <phoneticPr fontId="18" type="noConversion"/>
  </si>
  <si>
    <t>resistance_class</t>
    <phoneticPr fontId="18" type="noConversion"/>
  </si>
  <si>
    <t>resistance_type</t>
    <phoneticPr fontId="18" type="noConversion"/>
  </si>
  <si>
    <t>取log2（X）</t>
    <phoneticPr fontId="18" type="noConversion"/>
  </si>
  <si>
    <r>
      <t>relative</t>
    </r>
    <r>
      <rPr>
        <sz val="11"/>
        <color rgb="FF999999"/>
        <rFont val="Arial"/>
        <family val="2"/>
      </rPr>
      <t> </t>
    </r>
    <r>
      <rPr>
        <b/>
        <sz val="11"/>
        <color rgb="FF2B77C5"/>
        <rFont val="Arial"/>
        <family val="2"/>
      </rPr>
      <t>abundance</t>
    </r>
  </si>
  <si>
    <t>relative abundance</t>
  </si>
  <si>
    <t>vancomycin</t>
    <phoneticPr fontId="18" type="noConversion"/>
  </si>
  <si>
    <t>log</t>
    <phoneticPr fontId="18" type="noConversion"/>
  </si>
  <si>
    <t>phenotype</t>
    <phoneticPr fontId="18" type="noConversion"/>
  </si>
  <si>
    <t xml:space="preserve">Flavoproteins. Mechanism detail unknown. Only one such protein found in oral metagenome. </t>
  </si>
  <si>
    <t xml:space="preserve">Lincosamide nucleotidyltransferase. </t>
  </si>
  <si>
    <t>Major facilitator superfamily transporter, Macrolide-Lincosamide-Streptogramin B efflux pump.</t>
  </si>
  <si>
    <t>Macrolide phosphotransferase</t>
  </si>
  <si>
    <t>Major facilitator superfamily transporter, tetracycline efflux pump.</t>
  </si>
  <si>
    <t>VanG type vancomycin resistance operon genes</t>
    <phoneticPr fontId="18" type="noConversion"/>
  </si>
  <si>
    <t>Resistance-nodulation-cell division transporter system</t>
    <phoneticPr fontId="18" type="noConversion"/>
  </si>
  <si>
    <t xml:space="preserve">Efflux pump/potassium antiporter system. RosA: Major facilitator superfamily transporter. RosB: Potassium antiporter. </t>
    <phoneticPr fontId="18" type="noConversion"/>
  </si>
  <si>
    <t>VanA type vancomycin resistance operon genes</t>
    <phoneticPr fontId="18" type="noConversion"/>
  </si>
  <si>
    <t>Aminoglycoside N-acetyltransferase</t>
    <phoneticPr fontId="18" type="noConversion"/>
  </si>
  <si>
    <t>Virginiamycin A acetyltransferase</t>
    <phoneticPr fontId="18" type="noConversion"/>
  </si>
  <si>
    <t>ABC transporter system</t>
    <phoneticPr fontId="18" type="noConversion"/>
  </si>
  <si>
    <t>Aminoglycoside O-phosphotransferase</t>
    <phoneticPr fontId="18" type="noConversion"/>
  </si>
  <si>
    <t xml:space="preserve">Major facilitator superfamily transporter, chloramphenicol efflux pump.  </t>
    <phoneticPr fontId="18" type="noConversion"/>
  </si>
  <si>
    <t>Class A beta-lactamase</t>
    <phoneticPr fontId="18" type="noConversion"/>
  </si>
  <si>
    <t>VanD type vancomycin resistance operon genes</t>
    <phoneticPr fontId="18" type="noConversion"/>
  </si>
  <si>
    <t>Aminoglycoside O-nucleotidylyltransferase</t>
    <phoneticPr fontId="18" type="noConversion"/>
  </si>
  <si>
    <t>VanC type vancomycin resistance operon genes</t>
    <phoneticPr fontId="18" type="noConversion"/>
  </si>
  <si>
    <t>Small Multidrug Resistance (SMR) protein family</t>
    <phoneticPr fontId="18" type="noConversion"/>
  </si>
  <si>
    <t>Erythromycin esterase</t>
    <phoneticPr fontId="18" type="noConversion"/>
  </si>
  <si>
    <t>rRNA adenine N-6-methyltransferase</t>
    <phoneticPr fontId="18" type="noConversion"/>
  </si>
  <si>
    <t>VanB type vancomycin resistance operon genes</t>
    <phoneticPr fontId="18" type="noConversion"/>
  </si>
  <si>
    <t>Group A drug-insensitive dihydrofolate reductase</t>
    <phoneticPr fontId="18" type="noConversion"/>
  </si>
  <si>
    <t>Ribosomal protection protein</t>
    <phoneticPr fontId="18" type="noConversion"/>
  </si>
  <si>
    <t>Streptogramin B Lyase</t>
    <phoneticPr fontId="18" type="noConversion"/>
  </si>
  <si>
    <t>Xanthine-guanine phosphoribosyltransferase</t>
    <phoneticPr fontId="18" type="noConversion"/>
  </si>
  <si>
    <t>Class C beta-lactamase</t>
    <phoneticPr fontId="18" type="noConversion"/>
  </si>
  <si>
    <t>Class D beta-lactamase</t>
    <phoneticPr fontId="18" type="noConversion"/>
  </si>
  <si>
    <t>Bifunctional enzyme that catalyzes the oxidative decarboxylation of UDP-glucuronic acid (UDP-GlcUA) to UDP-4-keto-arabinose (UDP-Ara4O) and the addition of a formyl group to UDP-4-amino-4-deoxy-L-arabinose (UDP-L-Ara4N) to form UDP-L-4-formamido-arabinose (UDP-L-Ara4FN). The modified arabinose is attached to lipid A and is required for resistance to polymyxin and cationic antimicrobial peptides.</t>
    <phoneticPr fontId="18" type="noConversion"/>
  </si>
  <si>
    <t>Glutathione transferase</t>
    <phoneticPr fontId="18" type="noConversion"/>
  </si>
  <si>
    <t>VanE type vancomycin resistance operon genes</t>
    <phoneticPr fontId="18" type="noConversion"/>
  </si>
  <si>
    <t>NADP-requiring oxidoreductase</t>
    <phoneticPr fontId="18" type="noConversion"/>
  </si>
  <si>
    <t>Group B chloramphenicol acetyltransferase</t>
    <phoneticPr fontId="18" type="noConversion"/>
  </si>
  <si>
    <t>Class B beta-lactamase</t>
    <phoneticPr fontId="18" type="noConversion"/>
  </si>
  <si>
    <t>Group B drug-insensitive R67 dihydrofolate reductase</t>
    <phoneticPr fontId="18" type="noConversion"/>
  </si>
  <si>
    <t xml:space="preserve"> ATP-binding cassette(ABC) family</t>
    <phoneticPr fontId="18" type="noConversion"/>
  </si>
  <si>
    <t>aac2ib</t>
    <phoneticPr fontId="18" type="noConversion"/>
  </si>
  <si>
    <t>resistance_clas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999999"/>
      <name val="Arial"/>
      <family val="2"/>
    </font>
    <font>
      <b/>
      <sz val="11"/>
      <color rgb="FF2B77C5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14" fillId="0" borderId="0" xfId="0" applyFont="1">
      <alignment vertical="center"/>
    </xf>
    <xf numFmtId="0" fontId="19" fillId="0" borderId="0" xfId="0" applyFont="1">
      <alignment vertical="center"/>
    </xf>
    <xf numFmtId="10" fontId="19" fillId="0" borderId="0" xfId="0" applyNumberFormat="1" applyFont="1">
      <alignment vertical="center"/>
    </xf>
    <xf numFmtId="0" fontId="21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8ACA0-B12E-4D4D-9E8B-C469B1C591C0}">
  <dimension ref="A1:W109"/>
  <sheetViews>
    <sheetView topLeftCell="A64" workbookViewId="0"/>
  </sheetViews>
  <sheetFormatPr defaultRowHeight="14.25" x14ac:dyDescent="0.2"/>
  <cols>
    <col min="1" max="1" width="35" customWidth="1"/>
  </cols>
  <sheetData>
    <row r="1" spans="1:23" x14ac:dyDescent="0.2">
      <c r="A1" t="s">
        <v>224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21</v>
      </c>
      <c r="I1" t="s">
        <v>222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R1" t="s">
        <v>225</v>
      </c>
    </row>
    <row r="2" spans="1:23" x14ac:dyDescent="0.2">
      <c r="A2" t="s">
        <v>38</v>
      </c>
      <c r="B2">
        <v>7</v>
      </c>
      <c r="C2">
        <v>7</v>
      </c>
      <c r="D2">
        <v>6</v>
      </c>
      <c r="E2">
        <v>0</v>
      </c>
      <c r="F2">
        <v>0</v>
      </c>
      <c r="G2">
        <v>0</v>
      </c>
      <c r="H2">
        <f t="shared" ref="H2:H33" si="0">(E2+F2+G2)/(B2+C2+D2+1)</f>
        <v>0</v>
      </c>
      <c r="I2">
        <f t="shared" ref="I2:I33" si="1">_xlfn.T.TEST(B2:D2,E2:G2,2,2)</f>
        <v>3.6883105802997317E-5</v>
      </c>
      <c r="J2" t="s">
        <v>38</v>
      </c>
      <c r="K2" s="1">
        <f t="shared" ref="K2:K33" si="2">B2/2287</f>
        <v>3.060778312199388E-3</v>
      </c>
      <c r="L2" s="1">
        <f t="shared" ref="L2:L33" si="3">C2/2967</f>
        <v>2.3592854735422987E-3</v>
      </c>
      <c r="M2" s="1">
        <f t="shared" ref="M2:M33" si="4">D2/2445</f>
        <v>2.4539877300613498E-3</v>
      </c>
      <c r="N2" s="1">
        <f t="shared" ref="N2:N33" si="5">E2/4809</f>
        <v>0</v>
      </c>
      <c r="O2" s="1">
        <f t="shared" ref="O2:O33" si="6">F2/4852</f>
        <v>0</v>
      </c>
      <c r="P2" s="1">
        <f t="shared" ref="P2:P33" si="7">G2/8805</f>
        <v>0</v>
      </c>
      <c r="R2">
        <f>LOG(B2,2)</f>
        <v>2.8073549220576042</v>
      </c>
      <c r="S2">
        <f t="shared" ref="S2:T2" si="8">LOG(C2,2)</f>
        <v>2.8073549220576042</v>
      </c>
      <c r="T2">
        <f t="shared" si="8"/>
        <v>2.5849625007211561</v>
      </c>
      <c r="U2">
        <v>0</v>
      </c>
      <c r="V2">
        <v>0</v>
      </c>
      <c r="W2">
        <v>0</v>
      </c>
    </row>
    <row r="3" spans="1:23" x14ac:dyDescent="0.2">
      <c r="A3" t="s">
        <v>158</v>
      </c>
      <c r="B3">
        <v>40</v>
      </c>
      <c r="C3">
        <v>42</v>
      </c>
      <c r="D3">
        <v>49</v>
      </c>
      <c r="E3">
        <v>1</v>
      </c>
      <c r="F3">
        <v>2</v>
      </c>
      <c r="G3">
        <v>2</v>
      </c>
      <c r="H3">
        <f t="shared" si="0"/>
        <v>3.787878787878788E-2</v>
      </c>
      <c r="I3">
        <f t="shared" si="1"/>
        <v>1.0700065992070304E-4</v>
      </c>
      <c r="J3" t="s">
        <v>158</v>
      </c>
      <c r="K3" s="1">
        <f t="shared" si="2"/>
        <v>1.74901617839965E-2</v>
      </c>
      <c r="L3" s="1">
        <f t="shared" si="3"/>
        <v>1.4155712841253791E-2</v>
      </c>
      <c r="M3" s="1">
        <f t="shared" si="4"/>
        <v>2.0040899795501024E-2</v>
      </c>
      <c r="N3" s="1">
        <f t="shared" si="5"/>
        <v>2.0794343938448741E-4</v>
      </c>
      <c r="O3" s="1">
        <f t="shared" si="6"/>
        <v>4.1220115416323167E-4</v>
      </c>
      <c r="P3" s="1">
        <f t="shared" si="7"/>
        <v>2.2714366837024418E-4</v>
      </c>
      <c r="R3">
        <f t="shared" ref="R3:R60" si="9">LOG(B3,2)</f>
        <v>5.3219280948873626</v>
      </c>
      <c r="S3">
        <f t="shared" ref="S3:S60" si="10">LOG(C3,2)</f>
        <v>5.3923174227787607</v>
      </c>
      <c r="T3">
        <f t="shared" ref="T3:T60" si="11">LOG(D3,2)</f>
        <v>5.6147098441152083</v>
      </c>
      <c r="U3">
        <f t="shared" ref="U3:U65" si="12">LOG(E3,2)</f>
        <v>0</v>
      </c>
      <c r="V3">
        <f t="shared" ref="V3:V66" si="13">LOG(F3,2)</f>
        <v>1</v>
      </c>
      <c r="W3">
        <f t="shared" ref="W3:W66" si="14">LOG(G3,2)</f>
        <v>1</v>
      </c>
    </row>
    <row r="4" spans="1:23" x14ac:dyDescent="0.2">
      <c r="A4" t="s">
        <v>92</v>
      </c>
      <c r="B4">
        <v>1</v>
      </c>
      <c r="C4">
        <v>0</v>
      </c>
      <c r="D4">
        <v>0</v>
      </c>
      <c r="E4">
        <v>23</v>
      </c>
      <c r="F4">
        <v>28</v>
      </c>
      <c r="G4">
        <v>23</v>
      </c>
      <c r="H4">
        <f t="shared" si="0"/>
        <v>37</v>
      </c>
      <c r="I4">
        <f t="shared" si="1"/>
        <v>1.3829640573316865E-4</v>
      </c>
      <c r="J4" t="s">
        <v>92</v>
      </c>
      <c r="K4" s="1">
        <f t="shared" si="2"/>
        <v>4.3725404459991256E-4</v>
      </c>
      <c r="L4" s="1">
        <f t="shared" si="3"/>
        <v>0</v>
      </c>
      <c r="M4" s="1">
        <f t="shared" si="4"/>
        <v>0</v>
      </c>
      <c r="N4" s="1">
        <f t="shared" si="5"/>
        <v>4.7826991058432106E-3</v>
      </c>
      <c r="O4" s="1">
        <f t="shared" si="6"/>
        <v>5.7708161582852432E-3</v>
      </c>
      <c r="P4" s="1">
        <f t="shared" si="7"/>
        <v>2.6121521862578082E-3</v>
      </c>
      <c r="R4">
        <f t="shared" si="9"/>
        <v>0</v>
      </c>
      <c r="S4">
        <v>0</v>
      </c>
      <c r="T4">
        <v>0</v>
      </c>
      <c r="U4">
        <f t="shared" si="12"/>
        <v>4.5235619560570131</v>
      </c>
      <c r="V4">
        <f t="shared" si="13"/>
        <v>4.8073549220576037</v>
      </c>
      <c r="W4">
        <f t="shared" si="14"/>
        <v>4.5235619560570131</v>
      </c>
    </row>
    <row r="5" spans="1:23" x14ac:dyDescent="0.2">
      <c r="A5" t="s">
        <v>163</v>
      </c>
      <c r="B5">
        <v>675</v>
      </c>
      <c r="C5">
        <v>827</v>
      </c>
      <c r="D5">
        <v>671</v>
      </c>
      <c r="E5">
        <v>34</v>
      </c>
      <c r="F5">
        <v>49</v>
      </c>
      <c r="G5">
        <v>134</v>
      </c>
      <c r="H5">
        <f t="shared" si="0"/>
        <v>9.9816007359705611E-2</v>
      </c>
      <c r="I5">
        <f t="shared" si="1"/>
        <v>4.0833556519182733E-4</v>
      </c>
      <c r="J5" t="s">
        <v>163</v>
      </c>
      <c r="K5" s="1">
        <f t="shared" si="2"/>
        <v>0.29514648010494099</v>
      </c>
      <c r="L5" s="1">
        <f t="shared" si="3"/>
        <v>0.27873272665992588</v>
      </c>
      <c r="M5" s="1">
        <f t="shared" si="4"/>
        <v>0.27443762781186093</v>
      </c>
      <c r="N5" s="1">
        <f t="shared" si="5"/>
        <v>7.0700769390725721E-3</v>
      </c>
      <c r="O5" s="1">
        <f t="shared" si="6"/>
        <v>1.0098928276999175E-2</v>
      </c>
      <c r="P5" s="1">
        <f t="shared" si="7"/>
        <v>1.521862578080636E-2</v>
      </c>
      <c r="R5">
        <f t="shared" si="9"/>
        <v>9.3987436919381935</v>
      </c>
      <c r="S5">
        <f t="shared" si="10"/>
        <v>9.6917435191712755</v>
      </c>
      <c r="T5">
        <f t="shared" si="11"/>
        <v>9.3901689562001849</v>
      </c>
      <c r="U5">
        <f t="shared" si="12"/>
        <v>5.08746284125034</v>
      </c>
      <c r="V5">
        <f t="shared" si="13"/>
        <v>5.6147098441152083</v>
      </c>
      <c r="W5">
        <f t="shared" si="14"/>
        <v>7.0660891904577721</v>
      </c>
    </row>
    <row r="6" spans="1:23" x14ac:dyDescent="0.2">
      <c r="A6" t="s">
        <v>167</v>
      </c>
      <c r="B6">
        <v>141</v>
      </c>
      <c r="C6">
        <v>157</v>
      </c>
      <c r="D6">
        <v>158</v>
      </c>
      <c r="E6">
        <v>495</v>
      </c>
      <c r="F6">
        <v>427</v>
      </c>
      <c r="G6">
        <v>536</v>
      </c>
      <c r="H6">
        <f t="shared" si="0"/>
        <v>3.1903719912472646</v>
      </c>
      <c r="I6">
        <f t="shared" si="1"/>
        <v>4.9119158797730582E-4</v>
      </c>
      <c r="J6" t="s">
        <v>167</v>
      </c>
      <c r="K6" s="1">
        <f t="shared" si="2"/>
        <v>6.1652820288587672E-2</v>
      </c>
      <c r="L6" s="1">
        <f t="shared" si="3"/>
        <v>5.2915402763734409E-2</v>
      </c>
      <c r="M6" s="1">
        <f t="shared" si="4"/>
        <v>6.4621676891615548E-2</v>
      </c>
      <c r="N6" s="1">
        <f t="shared" si="5"/>
        <v>0.10293200249532128</v>
      </c>
      <c r="O6" s="1">
        <f t="shared" si="6"/>
        <v>8.8004946413849955E-2</v>
      </c>
      <c r="P6" s="1">
        <f t="shared" si="7"/>
        <v>6.087450312322544E-2</v>
      </c>
      <c r="R6">
        <f t="shared" si="9"/>
        <v>7.1395513523987937</v>
      </c>
      <c r="S6">
        <f t="shared" si="10"/>
        <v>7.294620748891627</v>
      </c>
      <c r="T6">
        <f t="shared" si="11"/>
        <v>7.3037807481771031</v>
      </c>
      <c r="U6">
        <f t="shared" si="12"/>
        <v>8.9512847149669721</v>
      </c>
      <c r="V6">
        <f t="shared" si="13"/>
        <v>8.7380922596204904</v>
      </c>
      <c r="W6">
        <f t="shared" si="14"/>
        <v>9.0660891904577721</v>
      </c>
    </row>
    <row r="7" spans="1:23" x14ac:dyDescent="0.2">
      <c r="A7" t="s">
        <v>162</v>
      </c>
      <c r="B7">
        <v>6</v>
      </c>
      <c r="C7">
        <v>6</v>
      </c>
      <c r="D7">
        <v>4</v>
      </c>
      <c r="E7">
        <v>0</v>
      </c>
      <c r="F7">
        <v>0</v>
      </c>
      <c r="G7">
        <v>0</v>
      </c>
      <c r="H7">
        <f t="shared" si="0"/>
        <v>0</v>
      </c>
      <c r="I7">
        <f t="shared" si="1"/>
        <v>1.323896909217169E-3</v>
      </c>
      <c r="J7" t="s">
        <v>162</v>
      </c>
      <c r="K7" s="1">
        <f t="shared" si="2"/>
        <v>2.6235242675994755E-3</v>
      </c>
      <c r="L7" s="1">
        <f t="shared" si="3"/>
        <v>2.0222446916076846E-3</v>
      </c>
      <c r="M7" s="1">
        <f t="shared" si="4"/>
        <v>1.6359918200408998E-3</v>
      </c>
      <c r="N7" s="1">
        <f t="shared" si="5"/>
        <v>0</v>
      </c>
      <c r="O7" s="1">
        <f t="shared" si="6"/>
        <v>0</v>
      </c>
      <c r="P7" s="1">
        <f t="shared" si="7"/>
        <v>0</v>
      </c>
      <c r="R7">
        <f t="shared" si="9"/>
        <v>2.5849625007211561</v>
      </c>
      <c r="S7">
        <f t="shared" si="10"/>
        <v>2.5849625007211561</v>
      </c>
      <c r="T7">
        <f t="shared" si="11"/>
        <v>2</v>
      </c>
      <c r="U7">
        <v>0</v>
      </c>
      <c r="V7">
        <v>0</v>
      </c>
      <c r="W7">
        <v>0</v>
      </c>
    </row>
    <row r="8" spans="1:23" x14ac:dyDescent="0.2">
      <c r="A8" t="s">
        <v>129</v>
      </c>
      <c r="B8">
        <v>20</v>
      </c>
      <c r="C8">
        <v>14</v>
      </c>
      <c r="D8">
        <v>23</v>
      </c>
      <c r="E8">
        <v>0</v>
      </c>
      <c r="F8">
        <v>0</v>
      </c>
      <c r="G8">
        <v>2</v>
      </c>
      <c r="H8">
        <f t="shared" si="0"/>
        <v>3.4482758620689655E-2</v>
      </c>
      <c r="I8">
        <f t="shared" si="1"/>
        <v>2.5544482876726205E-3</v>
      </c>
      <c r="J8" t="s">
        <v>129</v>
      </c>
      <c r="K8" s="1">
        <f t="shared" si="2"/>
        <v>8.7450808919982501E-3</v>
      </c>
      <c r="L8" s="1">
        <f t="shared" si="3"/>
        <v>4.7185709470845974E-3</v>
      </c>
      <c r="M8" s="1">
        <f t="shared" si="4"/>
        <v>9.4069529652351744E-3</v>
      </c>
      <c r="N8" s="1">
        <f t="shared" si="5"/>
        <v>0</v>
      </c>
      <c r="O8" s="1">
        <f t="shared" si="6"/>
        <v>0</v>
      </c>
      <c r="P8" s="1">
        <f t="shared" si="7"/>
        <v>2.2714366837024418E-4</v>
      </c>
      <c r="R8">
        <f t="shared" si="9"/>
        <v>4.3219280948873626</v>
      </c>
      <c r="S8">
        <f t="shared" si="10"/>
        <v>3.8073549220576037</v>
      </c>
      <c r="T8">
        <f t="shared" si="11"/>
        <v>4.5235619560570131</v>
      </c>
      <c r="U8">
        <v>0</v>
      </c>
      <c r="V8">
        <v>0</v>
      </c>
      <c r="W8">
        <f t="shared" si="14"/>
        <v>1</v>
      </c>
    </row>
    <row r="9" spans="1:23" x14ac:dyDescent="0.2">
      <c r="A9" t="s">
        <v>135</v>
      </c>
      <c r="B9">
        <v>1</v>
      </c>
      <c r="C9">
        <v>0</v>
      </c>
      <c r="D9">
        <v>1</v>
      </c>
      <c r="E9">
        <v>46</v>
      </c>
      <c r="F9">
        <v>52</v>
      </c>
      <c r="G9">
        <v>76</v>
      </c>
      <c r="H9">
        <f t="shared" si="0"/>
        <v>58</v>
      </c>
      <c r="I9">
        <f t="shared" si="1"/>
        <v>3.3384985529464205E-3</v>
      </c>
      <c r="J9" t="s">
        <v>135</v>
      </c>
      <c r="K9" s="1">
        <f t="shared" si="2"/>
        <v>4.3725404459991256E-4</v>
      </c>
      <c r="L9" s="1">
        <f t="shared" si="3"/>
        <v>0</v>
      </c>
      <c r="M9" s="1">
        <f t="shared" si="4"/>
        <v>4.0899795501022495E-4</v>
      </c>
      <c r="N9" s="1">
        <f t="shared" si="5"/>
        <v>9.5653982116864211E-3</v>
      </c>
      <c r="O9" s="1">
        <f t="shared" si="6"/>
        <v>1.0717230008244023E-2</v>
      </c>
      <c r="P9" s="1">
        <f t="shared" si="7"/>
        <v>8.6314593980692782E-3</v>
      </c>
      <c r="R9">
        <f t="shared" si="9"/>
        <v>0</v>
      </c>
      <c r="S9">
        <v>0</v>
      </c>
      <c r="T9">
        <f t="shared" si="11"/>
        <v>0</v>
      </c>
      <c r="U9">
        <f t="shared" si="12"/>
        <v>5.5235619560570131</v>
      </c>
      <c r="V9">
        <f t="shared" si="13"/>
        <v>5.7004397181410926</v>
      </c>
      <c r="W9">
        <f t="shared" si="14"/>
        <v>6.2479275134435861</v>
      </c>
    </row>
    <row r="10" spans="1:23" x14ac:dyDescent="0.2">
      <c r="A10" t="s">
        <v>145</v>
      </c>
      <c r="B10">
        <v>465</v>
      </c>
      <c r="C10">
        <v>545</v>
      </c>
      <c r="D10">
        <v>567</v>
      </c>
      <c r="E10">
        <v>252</v>
      </c>
      <c r="F10">
        <v>67</v>
      </c>
      <c r="G10">
        <v>149</v>
      </c>
      <c r="H10">
        <f t="shared" si="0"/>
        <v>0.29657794676806082</v>
      </c>
      <c r="I10">
        <f t="shared" si="1"/>
        <v>3.9367653378276826E-3</v>
      </c>
      <c r="J10" t="s">
        <v>145</v>
      </c>
      <c r="K10" s="1">
        <f t="shared" si="2"/>
        <v>0.20332313073895933</v>
      </c>
      <c r="L10" s="1">
        <f t="shared" si="3"/>
        <v>0.18368722615436467</v>
      </c>
      <c r="M10" s="1">
        <f t="shared" si="4"/>
        <v>0.23190184049079754</v>
      </c>
      <c r="N10" s="1">
        <f t="shared" si="5"/>
        <v>5.2401746724890827E-2</v>
      </c>
      <c r="O10" s="1">
        <f t="shared" si="6"/>
        <v>1.3808738664468261E-2</v>
      </c>
      <c r="P10" s="1">
        <f t="shared" si="7"/>
        <v>1.6922203293583193E-2</v>
      </c>
      <c r="R10">
        <f t="shared" si="9"/>
        <v>8.8610869059953927</v>
      </c>
      <c r="S10">
        <f t="shared" si="10"/>
        <v>9.0901124196642886</v>
      </c>
      <c r="T10">
        <f t="shared" si="11"/>
        <v>9.147204924942228</v>
      </c>
      <c r="U10">
        <f t="shared" si="12"/>
        <v>7.9772799234999168</v>
      </c>
      <c r="V10">
        <f t="shared" si="13"/>
        <v>6.0660891904577721</v>
      </c>
      <c r="W10">
        <f t="shared" si="14"/>
        <v>7.2191685204621621</v>
      </c>
    </row>
    <row r="11" spans="1:23" x14ac:dyDescent="0.2">
      <c r="A11" t="s">
        <v>81</v>
      </c>
      <c r="B11">
        <v>0</v>
      </c>
      <c r="C11">
        <v>0</v>
      </c>
      <c r="D11">
        <v>0</v>
      </c>
      <c r="E11">
        <v>9</v>
      </c>
      <c r="F11">
        <v>8</v>
      </c>
      <c r="G11">
        <v>14</v>
      </c>
      <c r="H11">
        <f t="shared" si="0"/>
        <v>31</v>
      </c>
      <c r="I11">
        <f t="shared" si="1"/>
        <v>5.0975405648614677E-3</v>
      </c>
      <c r="J11" t="s">
        <v>267</v>
      </c>
      <c r="K11" s="1">
        <f t="shared" si="2"/>
        <v>0</v>
      </c>
      <c r="L11" s="1">
        <f t="shared" si="3"/>
        <v>0</v>
      </c>
      <c r="M11" s="1">
        <f t="shared" si="4"/>
        <v>0</v>
      </c>
      <c r="N11" s="1">
        <f t="shared" si="5"/>
        <v>1.8714909544603868E-3</v>
      </c>
      <c r="O11" s="1">
        <f t="shared" si="6"/>
        <v>1.6488046166529267E-3</v>
      </c>
      <c r="P11" s="1">
        <f t="shared" si="7"/>
        <v>1.5900056785917093E-3</v>
      </c>
      <c r="R11">
        <v>0</v>
      </c>
      <c r="S11">
        <v>0</v>
      </c>
      <c r="T11">
        <v>0</v>
      </c>
      <c r="U11">
        <f t="shared" si="12"/>
        <v>3.1699250014423126</v>
      </c>
      <c r="V11">
        <f t="shared" si="13"/>
        <v>3</v>
      </c>
      <c r="W11">
        <f t="shared" si="14"/>
        <v>3.8073549220576037</v>
      </c>
    </row>
    <row r="12" spans="1:23" x14ac:dyDescent="0.2">
      <c r="A12" t="s">
        <v>139</v>
      </c>
      <c r="B12">
        <v>1</v>
      </c>
      <c r="C12">
        <v>0</v>
      </c>
      <c r="D12">
        <v>1</v>
      </c>
      <c r="E12">
        <v>45</v>
      </c>
      <c r="F12">
        <v>28</v>
      </c>
      <c r="G12">
        <v>54</v>
      </c>
      <c r="H12">
        <f t="shared" si="0"/>
        <v>42.333333333333336</v>
      </c>
      <c r="I12">
        <f t="shared" si="1"/>
        <v>5.4678913692945436E-3</v>
      </c>
      <c r="J12" t="s">
        <v>139</v>
      </c>
      <c r="K12" s="1">
        <f t="shared" si="2"/>
        <v>4.3725404459991256E-4</v>
      </c>
      <c r="L12" s="1">
        <f t="shared" si="3"/>
        <v>0</v>
      </c>
      <c r="M12" s="1">
        <f t="shared" si="4"/>
        <v>4.0899795501022495E-4</v>
      </c>
      <c r="N12" s="1">
        <f t="shared" si="5"/>
        <v>9.3574547723019336E-3</v>
      </c>
      <c r="O12" s="1">
        <f t="shared" si="6"/>
        <v>5.7708161582852432E-3</v>
      </c>
      <c r="P12" s="1">
        <f t="shared" si="7"/>
        <v>6.1328790459965928E-3</v>
      </c>
      <c r="R12">
        <f t="shared" si="9"/>
        <v>0</v>
      </c>
      <c r="S12">
        <v>0</v>
      </c>
      <c r="T12">
        <f t="shared" si="11"/>
        <v>0</v>
      </c>
      <c r="U12">
        <f t="shared" si="12"/>
        <v>5.4918530963296748</v>
      </c>
      <c r="V12">
        <f t="shared" si="13"/>
        <v>4.8073549220576037</v>
      </c>
      <c r="W12">
        <f t="shared" si="14"/>
        <v>5.7548875021634691</v>
      </c>
    </row>
    <row r="13" spans="1:23" x14ac:dyDescent="0.2">
      <c r="A13" t="s">
        <v>42</v>
      </c>
      <c r="B13">
        <v>4</v>
      </c>
      <c r="C13">
        <v>2</v>
      </c>
      <c r="D13">
        <v>3</v>
      </c>
      <c r="E13">
        <v>0</v>
      </c>
      <c r="F13">
        <v>0</v>
      </c>
      <c r="G13">
        <v>0</v>
      </c>
      <c r="H13">
        <f t="shared" si="0"/>
        <v>0</v>
      </c>
      <c r="I13">
        <f t="shared" si="1"/>
        <v>6.5333763389151481E-3</v>
      </c>
      <c r="J13" t="s">
        <v>42</v>
      </c>
      <c r="K13" s="1">
        <f t="shared" si="2"/>
        <v>1.7490161783996502E-3</v>
      </c>
      <c r="L13" s="1">
        <f t="shared" si="3"/>
        <v>6.740815638692282E-4</v>
      </c>
      <c r="M13" s="1">
        <f t="shared" si="4"/>
        <v>1.2269938650306749E-3</v>
      </c>
      <c r="N13" s="1">
        <f t="shared" si="5"/>
        <v>0</v>
      </c>
      <c r="O13" s="1">
        <f t="shared" si="6"/>
        <v>0</v>
      </c>
      <c r="P13" s="1">
        <f t="shared" si="7"/>
        <v>0</v>
      </c>
      <c r="R13">
        <f t="shared" si="9"/>
        <v>2</v>
      </c>
      <c r="S13">
        <f t="shared" si="10"/>
        <v>1</v>
      </c>
      <c r="T13">
        <f t="shared" si="11"/>
        <v>1.5849625007211563</v>
      </c>
      <c r="U13">
        <v>0</v>
      </c>
      <c r="V13">
        <v>0</v>
      </c>
      <c r="W13">
        <v>0</v>
      </c>
    </row>
    <row r="14" spans="1:23" x14ac:dyDescent="0.2">
      <c r="A14" t="s">
        <v>155</v>
      </c>
      <c r="B14">
        <v>39</v>
      </c>
      <c r="C14">
        <v>156</v>
      </c>
      <c r="D14">
        <v>85</v>
      </c>
      <c r="E14">
        <v>898</v>
      </c>
      <c r="F14">
        <v>742</v>
      </c>
      <c r="G14">
        <v>1495</v>
      </c>
      <c r="H14">
        <f t="shared" si="0"/>
        <v>11.156583629893239</v>
      </c>
      <c r="I14">
        <f t="shared" si="1"/>
        <v>1.4822672157330567E-2</v>
      </c>
      <c r="J14" t="s">
        <v>155</v>
      </c>
      <c r="K14" s="1">
        <f t="shared" si="2"/>
        <v>1.7052907739396588E-2</v>
      </c>
      <c r="L14" s="1">
        <f t="shared" si="3"/>
        <v>5.2578361981799798E-2</v>
      </c>
      <c r="M14" s="1">
        <f t="shared" si="4"/>
        <v>3.4764826175869123E-2</v>
      </c>
      <c r="N14" s="1">
        <f t="shared" si="5"/>
        <v>0.18673320856726972</v>
      </c>
      <c r="O14" s="1">
        <f t="shared" si="6"/>
        <v>0.15292662819455893</v>
      </c>
      <c r="P14" s="1">
        <f t="shared" si="7"/>
        <v>0.16978989210675752</v>
      </c>
      <c r="R14">
        <f t="shared" si="9"/>
        <v>5.2854022188622487</v>
      </c>
      <c r="S14">
        <f t="shared" si="10"/>
        <v>7.2854022188622487</v>
      </c>
      <c r="T14">
        <f t="shared" si="11"/>
        <v>6.4093909361377026</v>
      </c>
      <c r="U14">
        <f t="shared" si="12"/>
        <v>9.810571634741148</v>
      </c>
      <c r="V14">
        <f t="shared" si="13"/>
        <v>9.5352753766208043</v>
      </c>
      <c r="W14">
        <f t="shared" si="14"/>
        <v>10.545929769085467</v>
      </c>
    </row>
    <row r="15" spans="1:23" x14ac:dyDescent="0.2">
      <c r="A15" t="s">
        <v>137</v>
      </c>
      <c r="B15">
        <v>0</v>
      </c>
      <c r="C15">
        <v>1</v>
      </c>
      <c r="D15">
        <v>0</v>
      </c>
      <c r="E15">
        <v>291</v>
      </c>
      <c r="F15">
        <v>190</v>
      </c>
      <c r="G15">
        <v>120</v>
      </c>
      <c r="H15">
        <f t="shared" si="0"/>
        <v>300.5</v>
      </c>
      <c r="I15">
        <f t="shared" si="1"/>
        <v>1.5740361689044843E-2</v>
      </c>
      <c r="J15" t="s">
        <v>137</v>
      </c>
      <c r="K15" s="1">
        <f t="shared" si="2"/>
        <v>0</v>
      </c>
      <c r="L15" s="1">
        <f t="shared" si="3"/>
        <v>3.370407819346141E-4</v>
      </c>
      <c r="M15" s="1">
        <f t="shared" si="4"/>
        <v>0</v>
      </c>
      <c r="N15" s="1">
        <f t="shared" si="5"/>
        <v>6.0511540860885837E-2</v>
      </c>
      <c r="O15" s="1">
        <f t="shared" si="6"/>
        <v>3.9159109645507006E-2</v>
      </c>
      <c r="P15" s="1">
        <f t="shared" si="7"/>
        <v>1.3628620102214651E-2</v>
      </c>
      <c r="R15">
        <v>0</v>
      </c>
      <c r="S15">
        <f t="shared" si="10"/>
        <v>0</v>
      </c>
      <c r="T15">
        <v>0</v>
      </c>
      <c r="U15">
        <f t="shared" si="12"/>
        <v>8.1848753429082848</v>
      </c>
      <c r="V15">
        <f t="shared" si="13"/>
        <v>7.5698556083309478</v>
      </c>
      <c r="W15">
        <f t="shared" si="14"/>
        <v>6.9068905956085187</v>
      </c>
    </row>
    <row r="16" spans="1:23" x14ac:dyDescent="0.2">
      <c r="A16" t="s">
        <v>152</v>
      </c>
      <c r="B16">
        <v>50</v>
      </c>
      <c r="C16">
        <v>109</v>
      </c>
      <c r="D16">
        <v>65</v>
      </c>
      <c r="E16">
        <v>1</v>
      </c>
      <c r="F16">
        <v>1</v>
      </c>
      <c r="G16">
        <v>14</v>
      </c>
      <c r="H16">
        <f t="shared" si="0"/>
        <v>7.1111111111111111E-2</v>
      </c>
      <c r="I16">
        <f t="shared" si="1"/>
        <v>1.9039882347756783E-2</v>
      </c>
      <c r="J16" t="s">
        <v>152</v>
      </c>
      <c r="K16" s="1">
        <f t="shared" si="2"/>
        <v>2.1862702229995628E-2</v>
      </c>
      <c r="L16" s="1">
        <f t="shared" si="3"/>
        <v>3.6737445230872932E-2</v>
      </c>
      <c r="M16" s="1">
        <f t="shared" si="4"/>
        <v>2.6584867075664622E-2</v>
      </c>
      <c r="N16" s="1">
        <f t="shared" si="5"/>
        <v>2.0794343938448741E-4</v>
      </c>
      <c r="O16" s="1">
        <f t="shared" si="6"/>
        <v>2.0610057708161583E-4</v>
      </c>
      <c r="P16" s="1">
        <f t="shared" si="7"/>
        <v>1.5900056785917093E-3</v>
      </c>
      <c r="R16">
        <f t="shared" si="9"/>
        <v>5.6438561897747244</v>
      </c>
      <c r="S16">
        <f t="shared" si="10"/>
        <v>6.768184324776926</v>
      </c>
      <c r="T16">
        <f t="shared" si="11"/>
        <v>6.0223678130284544</v>
      </c>
      <c r="U16">
        <f t="shared" si="12"/>
        <v>0</v>
      </c>
      <c r="V16">
        <f t="shared" si="13"/>
        <v>0</v>
      </c>
      <c r="W16">
        <f t="shared" si="14"/>
        <v>3.8073549220576037</v>
      </c>
    </row>
    <row r="17" spans="1:23" x14ac:dyDescent="0.2">
      <c r="A17" t="s">
        <v>106</v>
      </c>
      <c r="B17">
        <v>124</v>
      </c>
      <c r="C17">
        <v>152</v>
      </c>
      <c r="D17">
        <v>99</v>
      </c>
      <c r="E17">
        <v>460</v>
      </c>
      <c r="F17">
        <v>564</v>
      </c>
      <c r="G17">
        <v>937</v>
      </c>
      <c r="H17">
        <f t="shared" si="0"/>
        <v>5.2154255319148932</v>
      </c>
      <c r="I17">
        <f t="shared" si="1"/>
        <v>2.2150864394668447E-2</v>
      </c>
      <c r="J17" t="s">
        <v>106</v>
      </c>
      <c r="K17" s="1">
        <f t="shared" si="2"/>
        <v>5.4219501530389159E-2</v>
      </c>
      <c r="L17" s="1">
        <f t="shared" si="3"/>
        <v>5.123019885406134E-2</v>
      </c>
      <c r="M17" s="1">
        <f t="shared" si="4"/>
        <v>4.0490797546012272E-2</v>
      </c>
      <c r="N17" s="1">
        <f t="shared" si="5"/>
        <v>9.5653982116864211E-2</v>
      </c>
      <c r="O17" s="1">
        <f t="shared" si="6"/>
        <v>0.11624072547403133</v>
      </c>
      <c r="P17" s="1">
        <f t="shared" si="7"/>
        <v>0.1064168086314594</v>
      </c>
      <c r="R17">
        <f t="shared" si="9"/>
        <v>6.9541963103868758</v>
      </c>
      <c r="S17">
        <f t="shared" si="10"/>
        <v>7.2479275134435861</v>
      </c>
      <c r="T17">
        <f t="shared" si="11"/>
        <v>6.6293566200796095</v>
      </c>
      <c r="U17">
        <f t="shared" si="12"/>
        <v>8.8454900509443757</v>
      </c>
      <c r="V17">
        <f t="shared" si="13"/>
        <v>9.1395513523987937</v>
      </c>
      <c r="W17">
        <f t="shared" si="14"/>
        <v>9.8719052376591865</v>
      </c>
    </row>
    <row r="18" spans="1:23" x14ac:dyDescent="0.2">
      <c r="A18" t="s">
        <v>8</v>
      </c>
      <c r="B18">
        <v>18</v>
      </c>
      <c r="C18">
        <v>28</v>
      </c>
      <c r="D18">
        <v>10</v>
      </c>
      <c r="E18">
        <v>0</v>
      </c>
      <c r="F18">
        <v>0</v>
      </c>
      <c r="G18">
        <v>0</v>
      </c>
      <c r="H18">
        <f t="shared" si="0"/>
        <v>0</v>
      </c>
      <c r="I18">
        <f t="shared" si="1"/>
        <v>2.3063806324507191E-2</v>
      </c>
      <c r="J18" t="s">
        <v>8</v>
      </c>
      <c r="K18" s="1">
        <f t="shared" si="2"/>
        <v>7.870572802798426E-3</v>
      </c>
      <c r="L18" s="1">
        <f t="shared" si="3"/>
        <v>9.4371418941691949E-3</v>
      </c>
      <c r="M18" s="1">
        <f t="shared" si="4"/>
        <v>4.0899795501022499E-3</v>
      </c>
      <c r="N18" s="1">
        <f t="shared" si="5"/>
        <v>0</v>
      </c>
      <c r="O18" s="1">
        <f t="shared" si="6"/>
        <v>0</v>
      </c>
      <c r="P18" s="1">
        <f t="shared" si="7"/>
        <v>0</v>
      </c>
      <c r="R18">
        <f t="shared" si="9"/>
        <v>4.1699250014423122</v>
      </c>
      <c r="S18">
        <f t="shared" si="10"/>
        <v>4.8073549220576037</v>
      </c>
      <c r="T18">
        <f t="shared" si="11"/>
        <v>3.3219280948873626</v>
      </c>
      <c r="U18">
        <v>0</v>
      </c>
      <c r="V18">
        <v>0</v>
      </c>
      <c r="W18">
        <v>0</v>
      </c>
    </row>
    <row r="19" spans="1:23" x14ac:dyDescent="0.2">
      <c r="A19" t="s">
        <v>85</v>
      </c>
      <c r="B19">
        <v>0</v>
      </c>
      <c r="C19">
        <v>0</v>
      </c>
      <c r="D19">
        <v>0</v>
      </c>
      <c r="E19">
        <v>10</v>
      </c>
      <c r="F19">
        <v>17</v>
      </c>
      <c r="G19">
        <v>6</v>
      </c>
      <c r="H19">
        <f t="shared" si="0"/>
        <v>33</v>
      </c>
      <c r="I19">
        <f t="shared" si="1"/>
        <v>2.673251393740839E-2</v>
      </c>
      <c r="J19" t="s">
        <v>85</v>
      </c>
      <c r="K19" s="1">
        <f t="shared" si="2"/>
        <v>0</v>
      </c>
      <c r="L19" s="1">
        <f t="shared" si="3"/>
        <v>0</v>
      </c>
      <c r="M19" s="1">
        <f t="shared" si="4"/>
        <v>0</v>
      </c>
      <c r="N19" s="1">
        <f t="shared" si="5"/>
        <v>2.079434393844874E-3</v>
      </c>
      <c r="O19" s="1">
        <f t="shared" si="6"/>
        <v>3.5037098103874692E-3</v>
      </c>
      <c r="P19" s="1">
        <f t="shared" si="7"/>
        <v>6.814310051107325E-4</v>
      </c>
      <c r="R19">
        <v>0</v>
      </c>
      <c r="S19">
        <v>0</v>
      </c>
      <c r="T19">
        <v>0</v>
      </c>
      <c r="U19">
        <f t="shared" si="12"/>
        <v>3.3219280948873626</v>
      </c>
      <c r="V19">
        <f t="shared" si="13"/>
        <v>4.08746284125034</v>
      </c>
      <c r="W19">
        <f t="shared" si="14"/>
        <v>2.5849625007211561</v>
      </c>
    </row>
    <row r="20" spans="1:23" x14ac:dyDescent="0.2">
      <c r="A20" t="s">
        <v>83</v>
      </c>
      <c r="B20">
        <v>0</v>
      </c>
      <c r="C20">
        <v>0</v>
      </c>
      <c r="D20">
        <v>0</v>
      </c>
      <c r="E20">
        <v>34</v>
      </c>
      <c r="F20">
        <v>23</v>
      </c>
      <c r="G20">
        <v>63</v>
      </c>
      <c r="H20">
        <f t="shared" si="0"/>
        <v>120</v>
      </c>
      <c r="I20">
        <f t="shared" si="1"/>
        <v>2.8494831564276034E-2</v>
      </c>
      <c r="J20" t="s">
        <v>83</v>
      </c>
      <c r="K20" s="1">
        <f t="shared" si="2"/>
        <v>0</v>
      </c>
      <c r="L20" s="1">
        <f t="shared" si="3"/>
        <v>0</v>
      </c>
      <c r="M20" s="1">
        <f t="shared" si="4"/>
        <v>0</v>
      </c>
      <c r="N20" s="1">
        <f t="shared" si="5"/>
        <v>7.0700769390725721E-3</v>
      </c>
      <c r="O20" s="1">
        <f t="shared" si="6"/>
        <v>4.7403132728771639E-3</v>
      </c>
      <c r="P20" s="1">
        <f t="shared" si="7"/>
        <v>7.1550255536626918E-3</v>
      </c>
      <c r="R20">
        <v>0</v>
      </c>
      <c r="S20">
        <v>0</v>
      </c>
      <c r="T20">
        <v>0</v>
      </c>
      <c r="U20">
        <f t="shared" si="12"/>
        <v>5.08746284125034</v>
      </c>
      <c r="V20">
        <f t="shared" si="13"/>
        <v>4.5235619560570131</v>
      </c>
      <c r="W20">
        <f t="shared" si="14"/>
        <v>5.9772799234999168</v>
      </c>
    </row>
    <row r="21" spans="1:23" x14ac:dyDescent="0.2">
      <c r="A21" t="s">
        <v>109</v>
      </c>
      <c r="B21">
        <v>0</v>
      </c>
      <c r="C21">
        <v>0</v>
      </c>
      <c r="D21">
        <v>0</v>
      </c>
      <c r="E21">
        <v>16</v>
      </c>
      <c r="F21">
        <v>7</v>
      </c>
      <c r="G21">
        <v>6</v>
      </c>
      <c r="H21">
        <f t="shared" si="0"/>
        <v>29</v>
      </c>
      <c r="I21">
        <f t="shared" si="1"/>
        <v>3.8401253333846821E-2</v>
      </c>
      <c r="J21" t="s">
        <v>109</v>
      </c>
      <c r="K21" s="1">
        <f t="shared" si="2"/>
        <v>0</v>
      </c>
      <c r="L21" s="1">
        <f t="shared" si="3"/>
        <v>0</v>
      </c>
      <c r="M21" s="1">
        <f t="shared" si="4"/>
        <v>0</v>
      </c>
      <c r="N21" s="1">
        <f t="shared" si="5"/>
        <v>3.3270950301517986E-3</v>
      </c>
      <c r="O21" s="1">
        <f t="shared" si="6"/>
        <v>1.4427040395713108E-3</v>
      </c>
      <c r="P21" s="1">
        <f t="shared" si="7"/>
        <v>6.814310051107325E-4</v>
      </c>
      <c r="R21">
        <v>0</v>
      </c>
      <c r="S21">
        <v>0</v>
      </c>
      <c r="T21">
        <v>0</v>
      </c>
      <c r="U21">
        <f t="shared" si="12"/>
        <v>4</v>
      </c>
      <c r="V21">
        <f t="shared" si="13"/>
        <v>2.8073549220576042</v>
      </c>
      <c r="W21">
        <f t="shared" si="14"/>
        <v>2.5849625007211561</v>
      </c>
    </row>
    <row r="22" spans="1:23" x14ac:dyDescent="0.2">
      <c r="A22" t="s">
        <v>159</v>
      </c>
      <c r="B22">
        <v>7</v>
      </c>
      <c r="C22">
        <v>28</v>
      </c>
      <c r="D22">
        <v>20</v>
      </c>
      <c r="E22">
        <v>0</v>
      </c>
      <c r="F22">
        <v>1</v>
      </c>
      <c r="G22">
        <v>0</v>
      </c>
      <c r="H22">
        <f t="shared" si="0"/>
        <v>1.7857142857142856E-2</v>
      </c>
      <c r="I22">
        <f t="shared" si="1"/>
        <v>4.250700409006989E-2</v>
      </c>
      <c r="J22" t="s">
        <v>159</v>
      </c>
      <c r="K22" s="1">
        <f t="shared" si="2"/>
        <v>3.060778312199388E-3</v>
      </c>
      <c r="L22" s="1">
        <f t="shared" si="3"/>
        <v>9.4371418941691949E-3</v>
      </c>
      <c r="M22" s="1">
        <f t="shared" si="4"/>
        <v>8.1799591002044997E-3</v>
      </c>
      <c r="N22" s="1">
        <f t="shared" si="5"/>
        <v>0</v>
      </c>
      <c r="O22" s="1">
        <f t="shared" si="6"/>
        <v>2.0610057708161583E-4</v>
      </c>
      <c r="P22" s="1">
        <f t="shared" si="7"/>
        <v>0</v>
      </c>
      <c r="R22">
        <f t="shared" si="9"/>
        <v>2.8073549220576042</v>
      </c>
      <c r="S22">
        <f t="shared" si="10"/>
        <v>4.8073549220576037</v>
      </c>
      <c r="T22">
        <f t="shared" si="11"/>
        <v>4.3219280948873626</v>
      </c>
      <c r="U22">
        <v>0</v>
      </c>
      <c r="V22">
        <f t="shared" si="13"/>
        <v>0</v>
      </c>
      <c r="W22">
        <v>0</v>
      </c>
    </row>
    <row r="23" spans="1:23" x14ac:dyDescent="0.2">
      <c r="A23" t="s">
        <v>99</v>
      </c>
      <c r="B23">
        <v>0</v>
      </c>
      <c r="C23">
        <v>0</v>
      </c>
      <c r="D23">
        <v>0</v>
      </c>
      <c r="E23">
        <v>17</v>
      </c>
      <c r="F23">
        <v>6</v>
      </c>
      <c r="G23">
        <v>7</v>
      </c>
      <c r="H23">
        <f t="shared" si="0"/>
        <v>30</v>
      </c>
      <c r="I23">
        <f t="shared" si="1"/>
        <v>4.6514463980010953E-2</v>
      </c>
      <c r="J23" t="s">
        <v>99</v>
      </c>
      <c r="K23" s="1">
        <f t="shared" si="2"/>
        <v>0</v>
      </c>
      <c r="L23" s="1">
        <f t="shared" si="3"/>
        <v>0</v>
      </c>
      <c r="M23" s="1">
        <f t="shared" si="4"/>
        <v>0</v>
      </c>
      <c r="N23" s="1">
        <f t="shared" si="5"/>
        <v>3.535038469536286E-3</v>
      </c>
      <c r="O23" s="1">
        <f t="shared" si="6"/>
        <v>1.2366034624896949E-3</v>
      </c>
      <c r="P23" s="1">
        <f t="shared" si="7"/>
        <v>7.9500283929585466E-4</v>
      </c>
      <c r="R23">
        <v>0</v>
      </c>
      <c r="S23">
        <v>0</v>
      </c>
      <c r="T23">
        <v>0</v>
      </c>
      <c r="U23">
        <f t="shared" si="12"/>
        <v>4.08746284125034</v>
      </c>
      <c r="V23">
        <f t="shared" si="13"/>
        <v>2.5849625007211561</v>
      </c>
      <c r="W23">
        <f t="shared" si="14"/>
        <v>2.8073549220576042</v>
      </c>
    </row>
    <row r="24" spans="1:23" x14ac:dyDescent="0.2">
      <c r="A24" t="s">
        <v>164</v>
      </c>
      <c r="B24">
        <v>8</v>
      </c>
      <c r="C24">
        <v>20</v>
      </c>
      <c r="D24">
        <v>7</v>
      </c>
      <c r="E24">
        <v>0</v>
      </c>
      <c r="F24">
        <v>0</v>
      </c>
      <c r="G24">
        <v>0</v>
      </c>
      <c r="H24">
        <f t="shared" si="0"/>
        <v>0</v>
      </c>
      <c r="I24">
        <f t="shared" si="1"/>
        <v>4.914602431517838E-2</v>
      </c>
      <c r="J24" t="s">
        <v>164</v>
      </c>
      <c r="K24" s="1">
        <f t="shared" si="2"/>
        <v>3.4980323567993005E-3</v>
      </c>
      <c r="L24" s="1">
        <f t="shared" si="3"/>
        <v>6.740815638692282E-3</v>
      </c>
      <c r="M24" s="1">
        <f t="shared" si="4"/>
        <v>2.8629856850715747E-3</v>
      </c>
      <c r="N24" s="1">
        <f t="shared" si="5"/>
        <v>0</v>
      </c>
      <c r="O24" s="1">
        <f t="shared" si="6"/>
        <v>0</v>
      </c>
      <c r="P24" s="1">
        <f t="shared" si="7"/>
        <v>0</v>
      </c>
      <c r="R24">
        <f t="shared" si="9"/>
        <v>3</v>
      </c>
      <c r="S24">
        <f t="shared" si="10"/>
        <v>4.3219280948873626</v>
      </c>
      <c r="T24">
        <f t="shared" si="11"/>
        <v>2.8073549220576042</v>
      </c>
      <c r="U24">
        <v>0</v>
      </c>
      <c r="V24">
        <v>0</v>
      </c>
      <c r="W24">
        <v>0</v>
      </c>
    </row>
    <row r="25" spans="1:23" x14ac:dyDescent="0.2">
      <c r="A25" t="s">
        <v>140</v>
      </c>
      <c r="B25">
        <v>69</v>
      </c>
      <c r="C25">
        <v>54</v>
      </c>
      <c r="D25">
        <v>58</v>
      </c>
      <c r="E25">
        <v>434</v>
      </c>
      <c r="F25">
        <v>410</v>
      </c>
      <c r="G25">
        <v>1054</v>
      </c>
      <c r="H25">
        <f t="shared" si="0"/>
        <v>10.428571428571429</v>
      </c>
      <c r="I25">
        <f t="shared" si="1"/>
        <v>5.3278329912845181E-2</v>
      </c>
      <c r="J25" t="s">
        <v>140</v>
      </c>
      <c r="K25" s="1">
        <f t="shared" si="2"/>
        <v>3.0170529077393964E-2</v>
      </c>
      <c r="L25" s="1">
        <f t="shared" si="3"/>
        <v>1.8200202224469161E-2</v>
      </c>
      <c r="M25" s="1">
        <f t="shared" si="4"/>
        <v>2.3721881390593048E-2</v>
      </c>
      <c r="N25" s="1">
        <f t="shared" si="5"/>
        <v>9.0247452692867547E-2</v>
      </c>
      <c r="O25" s="1">
        <f t="shared" si="6"/>
        <v>8.4501236603462496E-2</v>
      </c>
      <c r="P25" s="1">
        <f t="shared" si="7"/>
        <v>0.11970471323111868</v>
      </c>
      <c r="R25">
        <f t="shared" si="9"/>
        <v>6.10852445677817</v>
      </c>
      <c r="S25">
        <f t="shared" si="10"/>
        <v>5.7548875021634691</v>
      </c>
      <c r="T25">
        <f t="shared" si="11"/>
        <v>5.8579809951275719</v>
      </c>
      <c r="U25">
        <f t="shared" si="12"/>
        <v>8.7615512324444804</v>
      </c>
      <c r="V25">
        <f t="shared" si="13"/>
        <v>8.6794800995054473</v>
      </c>
      <c r="W25">
        <f t="shared" si="14"/>
        <v>10.041659151637216</v>
      </c>
    </row>
    <row r="26" spans="1:23" x14ac:dyDescent="0.2">
      <c r="A26" t="s">
        <v>89</v>
      </c>
      <c r="B26">
        <v>0</v>
      </c>
      <c r="C26">
        <v>1</v>
      </c>
      <c r="D26">
        <v>0</v>
      </c>
      <c r="E26">
        <v>165</v>
      </c>
      <c r="F26">
        <v>35</v>
      </c>
      <c r="G26">
        <v>107</v>
      </c>
      <c r="H26">
        <f t="shared" si="0"/>
        <v>153.5</v>
      </c>
      <c r="I26">
        <f t="shared" si="1"/>
        <v>5.3391208428941891E-2</v>
      </c>
      <c r="J26" t="s">
        <v>89</v>
      </c>
      <c r="K26" s="1">
        <f t="shared" si="2"/>
        <v>0</v>
      </c>
      <c r="L26" s="1">
        <f t="shared" si="3"/>
        <v>3.370407819346141E-4</v>
      </c>
      <c r="M26" s="1">
        <f t="shared" si="4"/>
        <v>0</v>
      </c>
      <c r="N26" s="1">
        <f t="shared" si="5"/>
        <v>3.4310667498440424E-2</v>
      </c>
      <c r="O26" s="1">
        <f t="shared" si="6"/>
        <v>7.2135201978565542E-3</v>
      </c>
      <c r="P26" s="1">
        <f t="shared" si="7"/>
        <v>1.2152186257808064E-2</v>
      </c>
      <c r="R26">
        <v>0</v>
      </c>
      <c r="S26">
        <v>0</v>
      </c>
      <c r="T26">
        <v>0</v>
      </c>
      <c r="U26">
        <f t="shared" si="12"/>
        <v>7.3663222142458151</v>
      </c>
      <c r="V26">
        <f t="shared" si="13"/>
        <v>5.1292830169449664</v>
      </c>
      <c r="W26">
        <f t="shared" si="14"/>
        <v>6.7414669864011465</v>
      </c>
    </row>
    <row r="27" spans="1:23" x14ac:dyDescent="0.2">
      <c r="A27" t="s">
        <v>88</v>
      </c>
      <c r="B27">
        <v>0</v>
      </c>
      <c r="C27">
        <v>0</v>
      </c>
      <c r="D27">
        <v>0</v>
      </c>
      <c r="E27">
        <v>18</v>
      </c>
      <c r="F27">
        <v>3</v>
      </c>
      <c r="G27">
        <v>18</v>
      </c>
      <c r="H27">
        <f t="shared" si="0"/>
        <v>39</v>
      </c>
      <c r="I27">
        <f t="shared" si="1"/>
        <v>6.0048131879674976E-2</v>
      </c>
      <c r="J27" t="s">
        <v>88</v>
      </c>
      <c r="K27" s="1">
        <f t="shared" si="2"/>
        <v>0</v>
      </c>
      <c r="L27" s="1">
        <f t="shared" si="3"/>
        <v>0</v>
      </c>
      <c r="M27" s="1">
        <f t="shared" si="4"/>
        <v>0</v>
      </c>
      <c r="N27" s="1">
        <f t="shared" si="5"/>
        <v>3.7429819089207735E-3</v>
      </c>
      <c r="O27" s="1">
        <f t="shared" si="6"/>
        <v>6.1830173124484747E-4</v>
      </c>
      <c r="P27" s="1">
        <f t="shared" si="7"/>
        <v>2.0442930153321977E-3</v>
      </c>
      <c r="R27">
        <v>0</v>
      </c>
      <c r="S27">
        <v>0</v>
      </c>
      <c r="T27">
        <v>0</v>
      </c>
      <c r="U27">
        <f t="shared" si="12"/>
        <v>4.1699250014423122</v>
      </c>
      <c r="V27">
        <f t="shared" si="13"/>
        <v>1.5849625007211563</v>
      </c>
      <c r="W27">
        <f t="shared" si="14"/>
        <v>4.1699250014423122</v>
      </c>
    </row>
    <row r="28" spans="1:23" x14ac:dyDescent="0.2">
      <c r="A28" t="s">
        <v>176</v>
      </c>
      <c r="B28">
        <v>0</v>
      </c>
      <c r="C28">
        <v>0</v>
      </c>
      <c r="D28">
        <v>0</v>
      </c>
      <c r="E28">
        <v>23</v>
      </c>
      <c r="F28">
        <v>4</v>
      </c>
      <c r="G28">
        <v>27</v>
      </c>
      <c r="H28">
        <f t="shared" si="0"/>
        <v>54</v>
      </c>
      <c r="I28">
        <f t="shared" si="1"/>
        <v>6.4175522032528895E-2</v>
      </c>
      <c r="J28" t="s">
        <v>176</v>
      </c>
      <c r="K28" s="1">
        <f t="shared" si="2"/>
        <v>0</v>
      </c>
      <c r="L28" s="1">
        <f t="shared" si="3"/>
        <v>0</v>
      </c>
      <c r="M28" s="1">
        <f t="shared" si="4"/>
        <v>0</v>
      </c>
      <c r="N28" s="1">
        <f t="shared" si="5"/>
        <v>4.7826991058432106E-3</v>
      </c>
      <c r="O28" s="1">
        <f t="shared" si="6"/>
        <v>8.2440230832646333E-4</v>
      </c>
      <c r="P28" s="1">
        <f t="shared" si="7"/>
        <v>3.0664395229982964E-3</v>
      </c>
      <c r="R28">
        <v>0</v>
      </c>
      <c r="S28">
        <v>0</v>
      </c>
      <c r="T28">
        <v>0</v>
      </c>
      <c r="U28">
        <f t="shared" si="12"/>
        <v>4.5235619560570131</v>
      </c>
      <c r="V28">
        <f t="shared" si="13"/>
        <v>2</v>
      </c>
      <c r="W28">
        <f t="shared" si="14"/>
        <v>4.7548875021634691</v>
      </c>
    </row>
    <row r="29" spans="1:23" x14ac:dyDescent="0.2">
      <c r="A29" t="s">
        <v>138</v>
      </c>
      <c r="B29">
        <v>0</v>
      </c>
      <c r="C29">
        <v>1</v>
      </c>
      <c r="D29">
        <v>0</v>
      </c>
      <c r="E29">
        <v>113</v>
      </c>
      <c r="F29">
        <v>16</v>
      </c>
      <c r="G29">
        <v>107</v>
      </c>
      <c r="H29">
        <f t="shared" si="0"/>
        <v>118</v>
      </c>
      <c r="I29">
        <f t="shared" si="1"/>
        <v>6.7049182615567235E-2</v>
      </c>
      <c r="J29" t="s">
        <v>138</v>
      </c>
      <c r="K29" s="1">
        <f t="shared" si="2"/>
        <v>0</v>
      </c>
      <c r="L29" s="1">
        <f t="shared" si="3"/>
        <v>3.370407819346141E-4</v>
      </c>
      <c r="M29" s="1">
        <f t="shared" si="4"/>
        <v>0</v>
      </c>
      <c r="N29" s="1">
        <f t="shared" si="5"/>
        <v>2.3497608650447078E-2</v>
      </c>
      <c r="O29" s="1">
        <f t="shared" si="6"/>
        <v>3.2976092333058533E-3</v>
      </c>
      <c r="P29" s="1">
        <f t="shared" si="7"/>
        <v>1.2152186257808064E-2</v>
      </c>
      <c r="R29">
        <v>0</v>
      </c>
      <c r="S29">
        <v>0</v>
      </c>
      <c r="T29">
        <v>0</v>
      </c>
      <c r="U29">
        <f t="shared" si="12"/>
        <v>6.8201789624151887</v>
      </c>
      <c r="V29">
        <f t="shared" si="13"/>
        <v>4</v>
      </c>
      <c r="W29">
        <f t="shared" si="14"/>
        <v>6.7414669864011465</v>
      </c>
    </row>
    <row r="30" spans="1:23" x14ac:dyDescent="0.2">
      <c r="A30" t="s">
        <v>119</v>
      </c>
      <c r="B30">
        <v>0</v>
      </c>
      <c r="C30">
        <v>0</v>
      </c>
      <c r="D30">
        <v>1</v>
      </c>
      <c r="E30">
        <v>14</v>
      </c>
      <c r="F30">
        <v>10</v>
      </c>
      <c r="G30">
        <v>37</v>
      </c>
      <c r="H30">
        <f t="shared" si="0"/>
        <v>30.5</v>
      </c>
      <c r="I30">
        <f t="shared" si="1"/>
        <v>7.6368671493962745E-2</v>
      </c>
      <c r="J30" t="s">
        <v>119</v>
      </c>
      <c r="K30" s="1">
        <f t="shared" si="2"/>
        <v>0</v>
      </c>
      <c r="L30" s="1">
        <f t="shared" si="3"/>
        <v>0</v>
      </c>
      <c r="M30" s="1">
        <f t="shared" si="4"/>
        <v>4.0899795501022495E-4</v>
      </c>
      <c r="N30" s="1">
        <f t="shared" si="5"/>
        <v>2.911208151382824E-3</v>
      </c>
      <c r="O30" s="1">
        <f t="shared" si="6"/>
        <v>2.0610057708161582E-3</v>
      </c>
      <c r="P30" s="1">
        <f t="shared" si="7"/>
        <v>4.2021578648495173E-3</v>
      </c>
      <c r="R30">
        <v>0</v>
      </c>
      <c r="S30">
        <v>0</v>
      </c>
      <c r="T30">
        <v>0</v>
      </c>
      <c r="U30">
        <f t="shared" si="12"/>
        <v>3.8073549220576037</v>
      </c>
      <c r="V30">
        <f t="shared" si="13"/>
        <v>3.3219280948873626</v>
      </c>
      <c r="W30">
        <f t="shared" si="14"/>
        <v>5.2094533656289501</v>
      </c>
    </row>
    <row r="31" spans="1:23" x14ac:dyDescent="0.2">
      <c r="A31" t="s">
        <v>82</v>
      </c>
      <c r="B31">
        <v>16</v>
      </c>
      <c r="C31">
        <v>6</v>
      </c>
      <c r="D31">
        <v>4</v>
      </c>
      <c r="E31">
        <v>0</v>
      </c>
      <c r="F31">
        <v>0</v>
      </c>
      <c r="G31">
        <v>0</v>
      </c>
      <c r="H31">
        <f t="shared" si="0"/>
        <v>0</v>
      </c>
      <c r="I31">
        <f t="shared" si="1"/>
        <v>7.9825328458126107E-2</v>
      </c>
      <c r="J31" t="s">
        <v>82</v>
      </c>
      <c r="K31" s="1">
        <f t="shared" si="2"/>
        <v>6.996064713598601E-3</v>
      </c>
      <c r="L31" s="1">
        <f t="shared" si="3"/>
        <v>2.0222446916076846E-3</v>
      </c>
      <c r="M31" s="1">
        <f t="shared" si="4"/>
        <v>1.6359918200408998E-3</v>
      </c>
      <c r="N31" s="1">
        <f t="shared" si="5"/>
        <v>0</v>
      </c>
      <c r="O31" s="1">
        <f t="shared" si="6"/>
        <v>0</v>
      </c>
      <c r="P31" s="1">
        <f t="shared" si="7"/>
        <v>0</v>
      </c>
      <c r="R31">
        <f t="shared" si="9"/>
        <v>4</v>
      </c>
      <c r="S31">
        <f t="shared" si="10"/>
        <v>2.5849625007211561</v>
      </c>
      <c r="T31">
        <f t="shared" si="11"/>
        <v>2</v>
      </c>
      <c r="U31">
        <v>0</v>
      </c>
      <c r="V31">
        <v>0</v>
      </c>
      <c r="W31">
        <v>0</v>
      </c>
    </row>
    <row r="32" spans="1:23" x14ac:dyDescent="0.2">
      <c r="A32" t="s">
        <v>148</v>
      </c>
      <c r="B32">
        <v>0</v>
      </c>
      <c r="C32">
        <v>0</v>
      </c>
      <c r="D32">
        <v>0</v>
      </c>
      <c r="E32">
        <v>4</v>
      </c>
      <c r="F32">
        <v>1</v>
      </c>
      <c r="G32">
        <v>7</v>
      </c>
      <c r="H32">
        <f t="shared" si="0"/>
        <v>12</v>
      </c>
      <c r="I32">
        <f t="shared" si="1"/>
        <v>8.2086279834733808E-2</v>
      </c>
      <c r="J32" t="s">
        <v>148</v>
      </c>
      <c r="K32" s="1">
        <f t="shared" si="2"/>
        <v>0</v>
      </c>
      <c r="L32" s="1">
        <f t="shared" si="3"/>
        <v>0</v>
      </c>
      <c r="M32" s="1">
        <f t="shared" si="4"/>
        <v>0</v>
      </c>
      <c r="N32" s="1">
        <f t="shared" si="5"/>
        <v>8.3177375753794964E-4</v>
      </c>
      <c r="O32" s="1">
        <f t="shared" si="6"/>
        <v>2.0610057708161583E-4</v>
      </c>
      <c r="P32" s="1">
        <f t="shared" si="7"/>
        <v>7.9500283929585466E-4</v>
      </c>
      <c r="R32">
        <v>0</v>
      </c>
      <c r="S32">
        <v>0</v>
      </c>
      <c r="T32">
        <v>0</v>
      </c>
      <c r="U32">
        <f t="shared" si="12"/>
        <v>2</v>
      </c>
      <c r="V32">
        <f t="shared" si="13"/>
        <v>0</v>
      </c>
      <c r="W32">
        <f t="shared" si="14"/>
        <v>2.8073549220576042</v>
      </c>
    </row>
    <row r="33" spans="1:23" x14ac:dyDescent="0.2">
      <c r="A33" t="s">
        <v>132</v>
      </c>
      <c r="B33">
        <v>244</v>
      </c>
      <c r="C33">
        <v>469</v>
      </c>
      <c r="D33">
        <v>347</v>
      </c>
      <c r="E33">
        <v>577</v>
      </c>
      <c r="F33">
        <v>443</v>
      </c>
      <c r="G33">
        <v>655</v>
      </c>
      <c r="H33">
        <f t="shared" si="0"/>
        <v>1.5786993402450518</v>
      </c>
      <c r="I33">
        <f t="shared" si="1"/>
        <v>8.4483244730638618E-2</v>
      </c>
      <c r="J33" t="s">
        <v>132</v>
      </c>
      <c r="K33" s="1">
        <f t="shared" si="2"/>
        <v>0.10668998688237866</v>
      </c>
      <c r="L33" s="1">
        <f t="shared" si="3"/>
        <v>0.15807212672733401</v>
      </c>
      <c r="M33" s="1">
        <f t="shared" si="4"/>
        <v>0.14192229038854806</v>
      </c>
      <c r="N33" s="1">
        <f t="shared" si="5"/>
        <v>0.11998336452484924</v>
      </c>
      <c r="O33" s="1">
        <f t="shared" si="6"/>
        <v>9.1302555647155809E-2</v>
      </c>
      <c r="P33" s="1">
        <f t="shared" si="7"/>
        <v>7.4389551391254971E-2</v>
      </c>
      <c r="R33">
        <f t="shared" si="9"/>
        <v>7.9307373375628867</v>
      </c>
      <c r="S33">
        <f t="shared" si="10"/>
        <v>8.8734441125153758</v>
      </c>
      <c r="T33">
        <f t="shared" si="11"/>
        <v>8.4387918525782606</v>
      </c>
      <c r="U33">
        <f t="shared" si="12"/>
        <v>9.1724275086454838</v>
      </c>
      <c r="V33">
        <f t="shared" si="13"/>
        <v>8.7911628885550179</v>
      </c>
      <c r="W33">
        <f t="shared" si="14"/>
        <v>9.3553510964248119</v>
      </c>
    </row>
    <row r="34" spans="1:23" x14ac:dyDescent="0.2">
      <c r="A34" t="s">
        <v>91</v>
      </c>
      <c r="B34">
        <v>0</v>
      </c>
      <c r="C34">
        <v>0</v>
      </c>
      <c r="D34">
        <v>0</v>
      </c>
      <c r="E34">
        <v>96</v>
      </c>
      <c r="F34">
        <v>12</v>
      </c>
      <c r="G34">
        <v>127</v>
      </c>
      <c r="H34">
        <f t="shared" ref="H34:H65" si="15">(E34+F34+G34)/(B34+C34+D34+1)</f>
        <v>235</v>
      </c>
      <c r="I34">
        <f t="shared" ref="I34:I65" si="16">_xlfn.T.TEST(B34:D34,E34:G34,2,2)</f>
        <v>8.4761866197125113E-2</v>
      </c>
      <c r="J34" t="s">
        <v>91</v>
      </c>
      <c r="K34" s="1">
        <f t="shared" ref="K34:K65" si="17">B34/2287</f>
        <v>0</v>
      </c>
      <c r="L34" s="1">
        <f t="shared" ref="L34:L65" si="18">C34/2967</f>
        <v>0</v>
      </c>
      <c r="M34" s="1">
        <f t="shared" ref="M34:M65" si="19">D34/2445</f>
        <v>0</v>
      </c>
      <c r="N34" s="1">
        <f t="shared" ref="N34:N65" si="20">E34/4809</f>
        <v>1.9962570180910792E-2</v>
      </c>
      <c r="O34" s="1">
        <f t="shared" ref="O34:O65" si="21">F34/4852</f>
        <v>2.4732069249793899E-3</v>
      </c>
      <c r="P34" s="1">
        <f t="shared" ref="P34:P65" si="22">G34/8805</f>
        <v>1.4423622941510506E-2</v>
      </c>
      <c r="R34">
        <v>0</v>
      </c>
      <c r="S34">
        <v>0</v>
      </c>
      <c r="T34">
        <v>0</v>
      </c>
      <c r="U34">
        <f t="shared" si="12"/>
        <v>6.5849625007211561</v>
      </c>
      <c r="V34">
        <f t="shared" si="13"/>
        <v>3.5849625007211565</v>
      </c>
      <c r="W34">
        <f t="shared" si="14"/>
        <v>6.9886846867721664</v>
      </c>
    </row>
    <row r="35" spans="1:23" x14ac:dyDescent="0.2">
      <c r="A35" t="s">
        <v>151</v>
      </c>
      <c r="B35">
        <v>0</v>
      </c>
      <c r="C35">
        <v>0</v>
      </c>
      <c r="D35">
        <v>0</v>
      </c>
      <c r="E35">
        <v>38</v>
      </c>
      <c r="F35">
        <v>12</v>
      </c>
      <c r="G35">
        <v>10</v>
      </c>
      <c r="H35">
        <f t="shared" si="15"/>
        <v>60</v>
      </c>
      <c r="I35">
        <f t="shared" si="16"/>
        <v>9.0847982138145544E-2</v>
      </c>
      <c r="J35" t="s">
        <v>151</v>
      </c>
      <c r="K35" s="1">
        <f t="shared" si="17"/>
        <v>0</v>
      </c>
      <c r="L35" s="1">
        <f t="shared" si="18"/>
        <v>0</v>
      </c>
      <c r="M35" s="1">
        <f t="shared" si="19"/>
        <v>0</v>
      </c>
      <c r="N35" s="1">
        <f t="shared" si="20"/>
        <v>7.9018506966105212E-3</v>
      </c>
      <c r="O35" s="1">
        <f t="shared" si="21"/>
        <v>2.4732069249793899E-3</v>
      </c>
      <c r="P35" s="1">
        <f t="shared" si="22"/>
        <v>1.1357183418512209E-3</v>
      </c>
      <c r="R35">
        <v>0</v>
      </c>
      <c r="S35">
        <v>0</v>
      </c>
      <c r="T35">
        <v>0</v>
      </c>
      <c r="U35">
        <f t="shared" si="12"/>
        <v>5.2479275134435852</v>
      </c>
      <c r="V35">
        <f t="shared" si="13"/>
        <v>3.5849625007211565</v>
      </c>
      <c r="W35">
        <f t="shared" si="14"/>
        <v>3.3219280948873626</v>
      </c>
    </row>
    <row r="36" spans="1:23" x14ac:dyDescent="0.2">
      <c r="A36" t="s">
        <v>96</v>
      </c>
      <c r="B36">
        <v>0</v>
      </c>
      <c r="C36">
        <v>0</v>
      </c>
      <c r="D36">
        <v>0</v>
      </c>
      <c r="E36">
        <v>8</v>
      </c>
      <c r="F36">
        <v>5</v>
      </c>
      <c r="G36">
        <v>23</v>
      </c>
      <c r="H36">
        <f t="shared" si="15"/>
        <v>36</v>
      </c>
      <c r="I36">
        <f t="shared" si="16"/>
        <v>9.7404851397446507E-2</v>
      </c>
      <c r="J36" t="s">
        <v>96</v>
      </c>
      <c r="K36" s="1">
        <f t="shared" si="17"/>
        <v>0</v>
      </c>
      <c r="L36" s="1">
        <f t="shared" si="18"/>
        <v>0</v>
      </c>
      <c r="M36" s="1">
        <f t="shared" si="19"/>
        <v>0</v>
      </c>
      <c r="N36" s="1">
        <f t="shared" si="20"/>
        <v>1.6635475150758993E-3</v>
      </c>
      <c r="O36" s="1">
        <f t="shared" si="21"/>
        <v>1.0305028854080791E-3</v>
      </c>
      <c r="P36" s="1">
        <f t="shared" si="22"/>
        <v>2.6121521862578082E-3</v>
      </c>
      <c r="R36">
        <v>0</v>
      </c>
      <c r="S36">
        <v>0</v>
      </c>
      <c r="T36">
        <v>0</v>
      </c>
      <c r="U36">
        <f t="shared" si="12"/>
        <v>3</v>
      </c>
      <c r="V36">
        <f t="shared" si="13"/>
        <v>2.3219280948873622</v>
      </c>
      <c r="W36">
        <f t="shared" si="14"/>
        <v>4.5235619560570131</v>
      </c>
    </row>
    <row r="37" spans="1:23" x14ac:dyDescent="0.2">
      <c r="A37" t="s">
        <v>101</v>
      </c>
      <c r="B37">
        <v>0</v>
      </c>
      <c r="C37">
        <v>0</v>
      </c>
      <c r="D37">
        <v>0</v>
      </c>
      <c r="E37">
        <v>16</v>
      </c>
      <c r="F37">
        <v>3</v>
      </c>
      <c r="G37">
        <v>29</v>
      </c>
      <c r="H37">
        <f t="shared" si="15"/>
        <v>48</v>
      </c>
      <c r="I37">
        <f t="shared" si="16"/>
        <v>0.10001033996566867</v>
      </c>
      <c r="J37" t="s">
        <v>101</v>
      </c>
      <c r="K37" s="1">
        <f t="shared" si="17"/>
        <v>0</v>
      </c>
      <c r="L37" s="1">
        <f t="shared" si="18"/>
        <v>0</v>
      </c>
      <c r="M37" s="1">
        <f t="shared" si="19"/>
        <v>0</v>
      </c>
      <c r="N37" s="1">
        <f t="shared" si="20"/>
        <v>3.3270950301517986E-3</v>
      </c>
      <c r="O37" s="1">
        <f t="shared" si="21"/>
        <v>6.1830173124484747E-4</v>
      </c>
      <c r="P37" s="1">
        <f t="shared" si="22"/>
        <v>3.2935831913685405E-3</v>
      </c>
      <c r="R37">
        <v>0</v>
      </c>
      <c r="S37">
        <v>0</v>
      </c>
      <c r="T37">
        <v>0</v>
      </c>
      <c r="U37">
        <f t="shared" si="12"/>
        <v>4</v>
      </c>
      <c r="V37">
        <f t="shared" si="13"/>
        <v>1.5849625007211563</v>
      </c>
      <c r="W37">
        <f t="shared" si="14"/>
        <v>4.8579809951275728</v>
      </c>
    </row>
    <row r="38" spans="1:23" x14ac:dyDescent="0.2">
      <c r="A38" t="s">
        <v>108</v>
      </c>
      <c r="B38">
        <v>0</v>
      </c>
      <c r="C38">
        <v>0</v>
      </c>
      <c r="D38">
        <v>0</v>
      </c>
      <c r="E38">
        <v>3</v>
      </c>
      <c r="F38">
        <v>3</v>
      </c>
      <c r="G38">
        <v>11</v>
      </c>
      <c r="H38">
        <f t="shared" si="15"/>
        <v>17</v>
      </c>
      <c r="I38">
        <f t="shared" si="16"/>
        <v>0.10077322003255713</v>
      </c>
      <c r="J38" t="s">
        <v>108</v>
      </c>
      <c r="K38" s="1">
        <f t="shared" si="17"/>
        <v>0</v>
      </c>
      <c r="L38" s="1">
        <f t="shared" si="18"/>
        <v>0</v>
      </c>
      <c r="M38" s="1">
        <f t="shared" si="19"/>
        <v>0</v>
      </c>
      <c r="N38" s="1">
        <f t="shared" si="20"/>
        <v>6.2383031815346226E-4</v>
      </c>
      <c r="O38" s="1">
        <f t="shared" si="21"/>
        <v>6.1830173124484747E-4</v>
      </c>
      <c r="P38" s="1">
        <f t="shared" si="22"/>
        <v>1.249290176036343E-3</v>
      </c>
      <c r="R38">
        <v>0</v>
      </c>
      <c r="S38">
        <v>0</v>
      </c>
      <c r="T38">
        <v>0</v>
      </c>
      <c r="U38">
        <f t="shared" si="12"/>
        <v>1.5849625007211563</v>
      </c>
      <c r="V38">
        <f t="shared" si="13"/>
        <v>1.5849625007211563</v>
      </c>
      <c r="W38">
        <f t="shared" si="14"/>
        <v>3.4594316186372978</v>
      </c>
    </row>
    <row r="39" spans="1:23" x14ac:dyDescent="0.2">
      <c r="A39" t="s">
        <v>114</v>
      </c>
      <c r="B39">
        <v>0</v>
      </c>
      <c r="C39">
        <v>0</v>
      </c>
      <c r="D39">
        <v>0</v>
      </c>
      <c r="E39">
        <v>1</v>
      </c>
      <c r="F39">
        <v>22</v>
      </c>
      <c r="G39">
        <v>15</v>
      </c>
      <c r="H39">
        <f t="shared" si="15"/>
        <v>38</v>
      </c>
      <c r="I39">
        <f t="shared" si="16"/>
        <v>0.10946547205631939</v>
      </c>
      <c r="J39" t="s">
        <v>114</v>
      </c>
      <c r="K39" s="1">
        <f t="shared" si="17"/>
        <v>0</v>
      </c>
      <c r="L39" s="1">
        <f t="shared" si="18"/>
        <v>0</v>
      </c>
      <c r="M39" s="1">
        <f t="shared" si="19"/>
        <v>0</v>
      </c>
      <c r="N39" s="1">
        <f t="shared" si="20"/>
        <v>2.0794343938448741E-4</v>
      </c>
      <c r="O39" s="1">
        <f t="shared" si="21"/>
        <v>4.5342126957955481E-3</v>
      </c>
      <c r="P39" s="1">
        <f t="shared" si="22"/>
        <v>1.7035775127768314E-3</v>
      </c>
      <c r="R39">
        <v>0</v>
      </c>
      <c r="S39">
        <v>0</v>
      </c>
      <c r="T39">
        <v>0</v>
      </c>
      <c r="U39">
        <f t="shared" si="12"/>
        <v>0</v>
      </c>
      <c r="V39">
        <f t="shared" si="13"/>
        <v>4.4594316186372973</v>
      </c>
      <c r="W39">
        <f t="shared" si="14"/>
        <v>3.9068905956085187</v>
      </c>
    </row>
    <row r="40" spans="1:23" x14ac:dyDescent="0.2">
      <c r="A40" t="s">
        <v>116</v>
      </c>
      <c r="B40">
        <v>0</v>
      </c>
      <c r="C40">
        <v>0</v>
      </c>
      <c r="D40">
        <v>0</v>
      </c>
      <c r="E40">
        <v>1</v>
      </c>
      <c r="F40">
        <v>1</v>
      </c>
      <c r="G40">
        <v>0</v>
      </c>
      <c r="H40">
        <f t="shared" si="15"/>
        <v>2</v>
      </c>
      <c r="I40">
        <f t="shared" si="16"/>
        <v>0.1161165235168156</v>
      </c>
      <c r="J40" t="s">
        <v>116</v>
      </c>
      <c r="K40" s="1">
        <f t="shared" si="17"/>
        <v>0</v>
      </c>
      <c r="L40" s="1">
        <f t="shared" si="18"/>
        <v>0</v>
      </c>
      <c r="M40" s="1">
        <f t="shared" si="19"/>
        <v>0</v>
      </c>
      <c r="N40" s="1">
        <f t="shared" si="20"/>
        <v>2.0794343938448741E-4</v>
      </c>
      <c r="O40" s="1">
        <f t="shared" si="21"/>
        <v>2.0610057708161583E-4</v>
      </c>
      <c r="P40" s="1">
        <f t="shared" si="22"/>
        <v>0</v>
      </c>
      <c r="R40">
        <v>0</v>
      </c>
      <c r="S40">
        <v>0</v>
      </c>
      <c r="T40">
        <v>0</v>
      </c>
      <c r="U40">
        <f t="shared" si="12"/>
        <v>0</v>
      </c>
      <c r="V40">
        <f t="shared" si="13"/>
        <v>0</v>
      </c>
      <c r="W40">
        <v>0</v>
      </c>
    </row>
    <row r="41" spans="1:23" x14ac:dyDescent="0.2">
      <c r="A41" t="s">
        <v>174</v>
      </c>
      <c r="B41">
        <v>0</v>
      </c>
      <c r="C41">
        <v>0</v>
      </c>
      <c r="D41">
        <v>0</v>
      </c>
      <c r="E41">
        <v>6</v>
      </c>
      <c r="F41">
        <v>0</v>
      </c>
      <c r="G41">
        <v>7</v>
      </c>
      <c r="H41">
        <f t="shared" si="15"/>
        <v>13</v>
      </c>
      <c r="I41">
        <f t="shared" si="16"/>
        <v>0.11846479931931941</v>
      </c>
      <c r="J41" t="s">
        <v>174</v>
      </c>
      <c r="K41" s="1">
        <f t="shared" si="17"/>
        <v>0</v>
      </c>
      <c r="L41" s="1">
        <f t="shared" si="18"/>
        <v>0</v>
      </c>
      <c r="M41" s="1">
        <f t="shared" si="19"/>
        <v>0</v>
      </c>
      <c r="N41" s="1">
        <f t="shared" si="20"/>
        <v>1.2476606363069245E-3</v>
      </c>
      <c r="O41" s="1">
        <f t="shared" si="21"/>
        <v>0</v>
      </c>
      <c r="P41" s="1">
        <f t="shared" si="22"/>
        <v>7.9500283929585466E-4</v>
      </c>
      <c r="R41">
        <v>0</v>
      </c>
      <c r="S41">
        <v>0</v>
      </c>
      <c r="T41">
        <v>0</v>
      </c>
      <c r="U41">
        <f t="shared" si="12"/>
        <v>2.5849625007211561</v>
      </c>
      <c r="V41">
        <v>0</v>
      </c>
      <c r="W41">
        <f t="shared" si="14"/>
        <v>2.8073549220576042</v>
      </c>
    </row>
    <row r="42" spans="1:23" x14ac:dyDescent="0.2">
      <c r="A42" t="s">
        <v>117</v>
      </c>
      <c r="B42">
        <v>0</v>
      </c>
      <c r="C42">
        <v>0</v>
      </c>
      <c r="D42">
        <v>0</v>
      </c>
      <c r="E42">
        <v>26</v>
      </c>
      <c r="F42">
        <v>0</v>
      </c>
      <c r="G42">
        <v>35</v>
      </c>
      <c r="H42">
        <f t="shared" si="15"/>
        <v>61</v>
      </c>
      <c r="I42">
        <f t="shared" si="16"/>
        <v>0.12470238350638804</v>
      </c>
      <c r="J42" t="s">
        <v>117</v>
      </c>
      <c r="K42" s="1">
        <f t="shared" si="17"/>
        <v>0</v>
      </c>
      <c r="L42" s="1">
        <f t="shared" si="18"/>
        <v>0</v>
      </c>
      <c r="M42" s="1">
        <f t="shared" si="19"/>
        <v>0</v>
      </c>
      <c r="N42" s="1">
        <f t="shared" si="20"/>
        <v>5.406529423996673E-3</v>
      </c>
      <c r="O42" s="1">
        <f t="shared" si="21"/>
        <v>0</v>
      </c>
      <c r="P42" s="1">
        <f t="shared" si="22"/>
        <v>3.9750141964792728E-3</v>
      </c>
      <c r="R42">
        <v>0</v>
      </c>
      <c r="S42">
        <v>0</v>
      </c>
      <c r="T42">
        <v>0</v>
      </c>
      <c r="U42">
        <f t="shared" si="12"/>
        <v>4.7004397181410926</v>
      </c>
      <c r="V42">
        <v>0</v>
      </c>
      <c r="W42">
        <f t="shared" si="14"/>
        <v>5.1292830169449664</v>
      </c>
    </row>
    <row r="43" spans="1:23" x14ac:dyDescent="0.2">
      <c r="A43" t="s">
        <v>165</v>
      </c>
      <c r="B43">
        <v>0</v>
      </c>
      <c r="C43">
        <v>3</v>
      </c>
      <c r="D43">
        <v>2</v>
      </c>
      <c r="E43">
        <v>0</v>
      </c>
      <c r="F43">
        <v>0</v>
      </c>
      <c r="G43">
        <v>0</v>
      </c>
      <c r="H43">
        <f t="shared" si="15"/>
        <v>0</v>
      </c>
      <c r="I43">
        <f t="shared" si="16"/>
        <v>0.13177756749413533</v>
      </c>
      <c r="J43" t="s">
        <v>165</v>
      </c>
      <c r="K43" s="1">
        <f t="shared" si="17"/>
        <v>0</v>
      </c>
      <c r="L43" s="1">
        <f t="shared" si="18"/>
        <v>1.0111223458038423E-3</v>
      </c>
      <c r="M43" s="1">
        <f t="shared" si="19"/>
        <v>8.1799591002044991E-4</v>
      </c>
      <c r="N43" s="1">
        <f t="shared" si="20"/>
        <v>0</v>
      </c>
      <c r="O43" s="1">
        <f t="shared" si="21"/>
        <v>0</v>
      </c>
      <c r="P43" s="1">
        <f t="shared" si="22"/>
        <v>0</v>
      </c>
      <c r="R43">
        <v>0</v>
      </c>
      <c r="S43">
        <f t="shared" si="10"/>
        <v>1.5849625007211563</v>
      </c>
      <c r="T43">
        <f t="shared" si="11"/>
        <v>1</v>
      </c>
      <c r="U43">
        <v>0</v>
      </c>
      <c r="V43">
        <v>0</v>
      </c>
      <c r="W43">
        <v>0</v>
      </c>
    </row>
    <row r="44" spans="1:23" x14ac:dyDescent="0.2">
      <c r="A44" t="s">
        <v>154</v>
      </c>
      <c r="B44">
        <v>0</v>
      </c>
      <c r="C44">
        <v>0</v>
      </c>
      <c r="D44">
        <v>0</v>
      </c>
      <c r="E44">
        <v>2</v>
      </c>
      <c r="F44">
        <v>0</v>
      </c>
      <c r="G44">
        <v>3</v>
      </c>
      <c r="H44">
        <f t="shared" si="15"/>
        <v>5</v>
      </c>
      <c r="I44">
        <f t="shared" si="16"/>
        <v>0.13177756749413538</v>
      </c>
      <c r="J44" t="s">
        <v>154</v>
      </c>
      <c r="K44" s="1">
        <f t="shared" si="17"/>
        <v>0</v>
      </c>
      <c r="L44" s="1">
        <f t="shared" si="18"/>
        <v>0</v>
      </c>
      <c r="M44" s="1">
        <f t="shared" si="19"/>
        <v>0</v>
      </c>
      <c r="N44" s="1">
        <f t="shared" si="20"/>
        <v>4.1588687876897482E-4</v>
      </c>
      <c r="O44" s="1">
        <f t="shared" si="21"/>
        <v>0</v>
      </c>
      <c r="P44" s="1">
        <f t="shared" si="22"/>
        <v>3.4071550255536625E-4</v>
      </c>
      <c r="R44">
        <v>0</v>
      </c>
      <c r="S44">
        <v>0</v>
      </c>
      <c r="T44">
        <v>0</v>
      </c>
      <c r="U44">
        <f t="shared" si="12"/>
        <v>1</v>
      </c>
      <c r="V44">
        <v>0</v>
      </c>
      <c r="W44">
        <f t="shared" si="14"/>
        <v>1.5849625007211563</v>
      </c>
    </row>
    <row r="45" spans="1:23" x14ac:dyDescent="0.2">
      <c r="A45" t="s">
        <v>115</v>
      </c>
      <c r="B45">
        <v>0</v>
      </c>
      <c r="C45">
        <v>0</v>
      </c>
      <c r="D45">
        <v>1</v>
      </c>
      <c r="E45">
        <v>4</v>
      </c>
      <c r="F45">
        <v>1</v>
      </c>
      <c r="G45">
        <v>9</v>
      </c>
      <c r="H45">
        <f t="shared" si="15"/>
        <v>7</v>
      </c>
      <c r="I45">
        <f t="shared" si="16"/>
        <v>0.13984514341930321</v>
      </c>
      <c r="J45" t="s">
        <v>115</v>
      </c>
      <c r="K45" s="1">
        <f t="shared" si="17"/>
        <v>0</v>
      </c>
      <c r="L45" s="1">
        <f t="shared" si="18"/>
        <v>0</v>
      </c>
      <c r="M45" s="1">
        <f t="shared" si="19"/>
        <v>4.0899795501022495E-4</v>
      </c>
      <c r="N45" s="1">
        <f t="shared" si="20"/>
        <v>8.3177375753794964E-4</v>
      </c>
      <c r="O45" s="1">
        <f t="shared" si="21"/>
        <v>2.0610057708161583E-4</v>
      </c>
      <c r="P45" s="1">
        <f t="shared" si="22"/>
        <v>1.0221465076660989E-3</v>
      </c>
      <c r="R45">
        <v>0</v>
      </c>
      <c r="S45">
        <v>0</v>
      </c>
      <c r="T45">
        <v>0</v>
      </c>
      <c r="U45">
        <f t="shared" si="12"/>
        <v>2</v>
      </c>
      <c r="V45">
        <f t="shared" si="13"/>
        <v>0</v>
      </c>
      <c r="W45">
        <f t="shared" si="14"/>
        <v>3.1699250014423126</v>
      </c>
    </row>
    <row r="46" spans="1:23" x14ac:dyDescent="0.2">
      <c r="A46" t="s">
        <v>141</v>
      </c>
      <c r="B46">
        <v>1</v>
      </c>
      <c r="C46">
        <v>0</v>
      </c>
      <c r="D46">
        <v>3</v>
      </c>
      <c r="E46">
        <v>20</v>
      </c>
      <c r="F46">
        <v>280</v>
      </c>
      <c r="G46">
        <v>581</v>
      </c>
      <c r="H46">
        <f t="shared" si="15"/>
        <v>176.2</v>
      </c>
      <c r="I46">
        <f t="shared" si="16"/>
        <v>0.1456460344037134</v>
      </c>
      <c r="J46" t="s">
        <v>141</v>
      </c>
      <c r="K46" s="1">
        <f t="shared" si="17"/>
        <v>4.3725404459991256E-4</v>
      </c>
      <c r="L46" s="1">
        <f t="shared" si="18"/>
        <v>0</v>
      </c>
      <c r="M46" s="1">
        <f t="shared" si="19"/>
        <v>1.2269938650306749E-3</v>
      </c>
      <c r="N46" s="1">
        <f t="shared" si="20"/>
        <v>4.1588687876897481E-3</v>
      </c>
      <c r="O46" s="1">
        <f t="shared" si="21"/>
        <v>5.7708161582852434E-2</v>
      </c>
      <c r="P46" s="1">
        <f t="shared" si="22"/>
        <v>6.5985235661555938E-2</v>
      </c>
      <c r="R46">
        <f t="shared" si="9"/>
        <v>0</v>
      </c>
      <c r="S46">
        <v>0</v>
      </c>
      <c r="T46">
        <f t="shared" si="11"/>
        <v>1.5849625007211563</v>
      </c>
      <c r="U46">
        <f t="shared" si="12"/>
        <v>4.3219280948873626</v>
      </c>
      <c r="V46">
        <f t="shared" si="13"/>
        <v>8.1292830169449655</v>
      </c>
      <c r="W46">
        <f t="shared" si="14"/>
        <v>9.1823943534045291</v>
      </c>
    </row>
    <row r="47" spans="1:23" x14ac:dyDescent="0.2">
      <c r="A47" t="s">
        <v>103</v>
      </c>
      <c r="B47">
        <v>0</v>
      </c>
      <c r="C47">
        <v>0</v>
      </c>
      <c r="D47">
        <v>0</v>
      </c>
      <c r="E47">
        <v>1</v>
      </c>
      <c r="F47">
        <v>2</v>
      </c>
      <c r="G47">
        <v>7</v>
      </c>
      <c r="H47">
        <f t="shared" si="15"/>
        <v>10</v>
      </c>
      <c r="I47">
        <f t="shared" si="16"/>
        <v>0.14691166085989535</v>
      </c>
      <c r="J47" t="s">
        <v>103</v>
      </c>
      <c r="K47" s="1">
        <f t="shared" si="17"/>
        <v>0</v>
      </c>
      <c r="L47" s="1">
        <f t="shared" si="18"/>
        <v>0</v>
      </c>
      <c r="M47" s="1">
        <f t="shared" si="19"/>
        <v>0</v>
      </c>
      <c r="N47" s="1">
        <f t="shared" si="20"/>
        <v>2.0794343938448741E-4</v>
      </c>
      <c r="O47" s="1">
        <f t="shared" si="21"/>
        <v>4.1220115416323167E-4</v>
      </c>
      <c r="P47" s="1">
        <f t="shared" si="22"/>
        <v>7.9500283929585466E-4</v>
      </c>
      <c r="R47">
        <v>0</v>
      </c>
      <c r="S47">
        <v>0</v>
      </c>
      <c r="T47">
        <v>0</v>
      </c>
      <c r="U47">
        <f t="shared" si="12"/>
        <v>0</v>
      </c>
      <c r="V47">
        <f t="shared" si="13"/>
        <v>1</v>
      </c>
      <c r="W47">
        <f t="shared" si="14"/>
        <v>2.8073549220576042</v>
      </c>
    </row>
    <row r="48" spans="1:23" x14ac:dyDescent="0.2">
      <c r="A48" t="s">
        <v>111</v>
      </c>
      <c r="B48">
        <v>0</v>
      </c>
      <c r="C48">
        <v>0</v>
      </c>
      <c r="D48">
        <v>0</v>
      </c>
      <c r="E48">
        <v>0</v>
      </c>
      <c r="F48">
        <v>6</v>
      </c>
      <c r="G48">
        <v>11</v>
      </c>
      <c r="H48">
        <f t="shared" si="15"/>
        <v>17</v>
      </c>
      <c r="I48">
        <f t="shared" si="16"/>
        <v>0.1493211702629674</v>
      </c>
      <c r="J48" t="s">
        <v>111</v>
      </c>
      <c r="K48" s="1">
        <f t="shared" si="17"/>
        <v>0</v>
      </c>
      <c r="L48" s="1">
        <f t="shared" si="18"/>
        <v>0</v>
      </c>
      <c r="M48" s="1">
        <f t="shared" si="19"/>
        <v>0</v>
      </c>
      <c r="N48" s="1">
        <f t="shared" si="20"/>
        <v>0</v>
      </c>
      <c r="O48" s="1">
        <f t="shared" si="21"/>
        <v>1.2366034624896949E-3</v>
      </c>
      <c r="P48" s="1">
        <f t="shared" si="22"/>
        <v>1.249290176036343E-3</v>
      </c>
      <c r="R48">
        <v>0</v>
      </c>
      <c r="S48">
        <v>0</v>
      </c>
      <c r="T48">
        <v>0</v>
      </c>
      <c r="U48">
        <v>0</v>
      </c>
      <c r="V48">
        <f t="shared" si="13"/>
        <v>2.5849625007211561</v>
      </c>
      <c r="W48">
        <f t="shared" si="14"/>
        <v>3.4594316186372978</v>
      </c>
    </row>
    <row r="49" spans="1:23" x14ac:dyDescent="0.2">
      <c r="A49" t="s">
        <v>171</v>
      </c>
      <c r="B49">
        <v>1</v>
      </c>
      <c r="C49">
        <v>1</v>
      </c>
      <c r="D49">
        <v>2</v>
      </c>
      <c r="E49">
        <v>5</v>
      </c>
      <c r="F49">
        <v>19</v>
      </c>
      <c r="G49">
        <v>5</v>
      </c>
      <c r="H49">
        <f t="shared" si="15"/>
        <v>5.8</v>
      </c>
      <c r="I49">
        <f t="shared" si="16"/>
        <v>0.14947924024947326</v>
      </c>
      <c r="J49" t="s">
        <v>171</v>
      </c>
      <c r="K49" s="1">
        <f t="shared" si="17"/>
        <v>4.3725404459991256E-4</v>
      </c>
      <c r="L49" s="1">
        <f t="shared" si="18"/>
        <v>3.370407819346141E-4</v>
      </c>
      <c r="M49" s="1">
        <f t="shared" si="19"/>
        <v>8.1799591002044991E-4</v>
      </c>
      <c r="N49" s="1">
        <f t="shared" si="20"/>
        <v>1.039717196922437E-3</v>
      </c>
      <c r="O49" s="1">
        <f t="shared" si="21"/>
        <v>3.9159109645507005E-3</v>
      </c>
      <c r="P49" s="1">
        <f t="shared" si="22"/>
        <v>5.6785917092561046E-4</v>
      </c>
      <c r="R49">
        <f t="shared" si="9"/>
        <v>0</v>
      </c>
      <c r="S49">
        <f t="shared" si="10"/>
        <v>0</v>
      </c>
      <c r="T49">
        <f t="shared" si="11"/>
        <v>1</v>
      </c>
      <c r="U49">
        <f t="shared" si="12"/>
        <v>2.3219280948873622</v>
      </c>
      <c r="V49">
        <f t="shared" si="13"/>
        <v>4.2479275134435852</v>
      </c>
      <c r="W49">
        <f t="shared" si="14"/>
        <v>2.3219280948873622</v>
      </c>
    </row>
    <row r="50" spans="1:23" x14ac:dyDescent="0.2">
      <c r="A50" t="s">
        <v>93</v>
      </c>
      <c r="B50">
        <v>0</v>
      </c>
      <c r="C50">
        <v>0</v>
      </c>
      <c r="D50">
        <v>0</v>
      </c>
      <c r="E50">
        <v>16</v>
      </c>
      <c r="F50">
        <v>21</v>
      </c>
      <c r="G50">
        <v>94</v>
      </c>
      <c r="H50">
        <f t="shared" si="15"/>
        <v>131</v>
      </c>
      <c r="I50">
        <f t="shared" si="16"/>
        <v>0.15826505227689242</v>
      </c>
      <c r="J50" t="s">
        <v>93</v>
      </c>
      <c r="K50" s="1">
        <f t="shared" si="17"/>
        <v>0</v>
      </c>
      <c r="L50" s="1">
        <f t="shared" si="18"/>
        <v>0</v>
      </c>
      <c r="M50" s="1">
        <f t="shared" si="19"/>
        <v>0</v>
      </c>
      <c r="N50" s="1">
        <f t="shared" si="20"/>
        <v>3.3270950301517986E-3</v>
      </c>
      <c r="O50" s="1">
        <f t="shared" si="21"/>
        <v>4.3281121187139322E-3</v>
      </c>
      <c r="P50" s="1">
        <f t="shared" si="22"/>
        <v>1.0675752413401476E-2</v>
      </c>
      <c r="R50">
        <v>0</v>
      </c>
      <c r="S50">
        <v>0</v>
      </c>
      <c r="T50">
        <v>0</v>
      </c>
      <c r="U50">
        <f t="shared" si="12"/>
        <v>4</v>
      </c>
      <c r="V50">
        <f t="shared" si="13"/>
        <v>4.3923174227787607</v>
      </c>
      <c r="W50">
        <f t="shared" si="14"/>
        <v>6.5545888516776376</v>
      </c>
    </row>
    <row r="51" spans="1:23" x14ac:dyDescent="0.2">
      <c r="A51" t="s">
        <v>20</v>
      </c>
      <c r="B51">
        <v>0</v>
      </c>
      <c r="C51">
        <v>4</v>
      </c>
      <c r="D51">
        <v>2</v>
      </c>
      <c r="E51">
        <v>0</v>
      </c>
      <c r="F51">
        <v>0</v>
      </c>
      <c r="G51">
        <v>0</v>
      </c>
      <c r="H51">
        <f t="shared" si="15"/>
        <v>0</v>
      </c>
      <c r="I51">
        <f t="shared" si="16"/>
        <v>0.158302423375458</v>
      </c>
      <c r="J51" t="s">
        <v>20</v>
      </c>
      <c r="K51" s="1">
        <f t="shared" si="17"/>
        <v>0</v>
      </c>
      <c r="L51" s="1">
        <f t="shared" si="18"/>
        <v>1.3481631277384564E-3</v>
      </c>
      <c r="M51" s="1">
        <f t="shared" si="19"/>
        <v>8.1799591002044991E-4</v>
      </c>
      <c r="N51" s="1">
        <f t="shared" si="20"/>
        <v>0</v>
      </c>
      <c r="O51" s="1">
        <f t="shared" si="21"/>
        <v>0</v>
      </c>
      <c r="P51" s="1">
        <f t="shared" si="22"/>
        <v>0</v>
      </c>
      <c r="R51">
        <v>0</v>
      </c>
      <c r="S51">
        <f t="shared" si="10"/>
        <v>2</v>
      </c>
      <c r="T51">
        <f t="shared" si="11"/>
        <v>1</v>
      </c>
      <c r="U51">
        <v>0</v>
      </c>
      <c r="V51">
        <v>0</v>
      </c>
      <c r="W51">
        <v>0</v>
      </c>
    </row>
    <row r="52" spans="1:23" x14ac:dyDescent="0.2">
      <c r="A52" t="s">
        <v>112</v>
      </c>
      <c r="B52">
        <v>0</v>
      </c>
      <c r="C52">
        <v>3</v>
      </c>
      <c r="D52">
        <v>3</v>
      </c>
      <c r="E52">
        <v>16</v>
      </c>
      <c r="F52">
        <v>130</v>
      </c>
      <c r="G52">
        <v>319</v>
      </c>
      <c r="H52">
        <f t="shared" si="15"/>
        <v>66.428571428571431</v>
      </c>
      <c r="I52">
        <f t="shared" si="16"/>
        <v>0.15840514113398638</v>
      </c>
      <c r="J52" t="s">
        <v>112</v>
      </c>
      <c r="K52" s="1">
        <f t="shared" si="17"/>
        <v>0</v>
      </c>
      <c r="L52" s="1">
        <f t="shared" si="18"/>
        <v>1.0111223458038423E-3</v>
      </c>
      <c r="M52" s="1">
        <f t="shared" si="19"/>
        <v>1.2269938650306749E-3</v>
      </c>
      <c r="N52" s="1">
        <f t="shared" si="20"/>
        <v>3.3270950301517986E-3</v>
      </c>
      <c r="O52" s="1">
        <f t="shared" si="21"/>
        <v>2.6793075020610058E-2</v>
      </c>
      <c r="P52" s="1">
        <f t="shared" si="22"/>
        <v>3.6229415105053946E-2</v>
      </c>
      <c r="R52">
        <v>0</v>
      </c>
      <c r="S52">
        <f t="shared" si="10"/>
        <v>1.5849625007211563</v>
      </c>
      <c r="T52">
        <f t="shared" si="11"/>
        <v>1.5849625007211563</v>
      </c>
      <c r="U52">
        <f t="shared" si="12"/>
        <v>4</v>
      </c>
      <c r="V52">
        <f t="shared" si="13"/>
        <v>7.0223678130284544</v>
      </c>
      <c r="W52">
        <f t="shared" si="14"/>
        <v>8.3174126137648692</v>
      </c>
    </row>
    <row r="53" spans="1:23" x14ac:dyDescent="0.2">
      <c r="A53" t="s">
        <v>175</v>
      </c>
      <c r="B53">
        <v>0</v>
      </c>
      <c r="C53">
        <v>0</v>
      </c>
      <c r="D53">
        <v>0</v>
      </c>
      <c r="E53">
        <v>68</v>
      </c>
      <c r="F53">
        <v>6</v>
      </c>
      <c r="G53">
        <v>21</v>
      </c>
      <c r="H53">
        <f t="shared" si="15"/>
        <v>95</v>
      </c>
      <c r="I53">
        <f t="shared" si="16"/>
        <v>0.16520126647199015</v>
      </c>
      <c r="J53" t="s">
        <v>175</v>
      </c>
      <c r="K53" s="1">
        <f t="shared" si="17"/>
        <v>0</v>
      </c>
      <c r="L53" s="1">
        <f t="shared" si="18"/>
        <v>0</v>
      </c>
      <c r="M53" s="1">
        <f t="shared" si="19"/>
        <v>0</v>
      </c>
      <c r="N53" s="1">
        <f t="shared" si="20"/>
        <v>1.4140153878145144E-2</v>
      </c>
      <c r="O53" s="1">
        <f t="shared" si="21"/>
        <v>1.2366034624896949E-3</v>
      </c>
      <c r="P53" s="1">
        <f t="shared" si="22"/>
        <v>2.3850085178875641E-3</v>
      </c>
      <c r="R53">
        <v>0</v>
      </c>
      <c r="S53">
        <v>0</v>
      </c>
      <c r="T53">
        <v>0</v>
      </c>
      <c r="U53">
        <f t="shared" si="12"/>
        <v>6.08746284125034</v>
      </c>
      <c r="V53">
        <f t="shared" si="13"/>
        <v>2.5849625007211561</v>
      </c>
      <c r="W53">
        <f t="shared" si="14"/>
        <v>4.3923174227787607</v>
      </c>
    </row>
    <row r="54" spans="1:23" x14ac:dyDescent="0.2">
      <c r="A54" t="s">
        <v>149</v>
      </c>
      <c r="B54">
        <v>0</v>
      </c>
      <c r="C54">
        <v>0</v>
      </c>
      <c r="D54">
        <v>0</v>
      </c>
      <c r="E54">
        <v>25</v>
      </c>
      <c r="F54">
        <v>6</v>
      </c>
      <c r="G54">
        <v>3</v>
      </c>
      <c r="H54">
        <f t="shared" si="15"/>
        <v>34</v>
      </c>
      <c r="I54">
        <f t="shared" si="16"/>
        <v>0.17523773616482433</v>
      </c>
      <c r="J54" t="s">
        <v>149</v>
      </c>
      <c r="K54" s="1">
        <f t="shared" si="17"/>
        <v>0</v>
      </c>
      <c r="L54" s="1">
        <f t="shared" si="18"/>
        <v>0</v>
      </c>
      <c r="M54" s="1">
        <f t="shared" si="19"/>
        <v>0</v>
      </c>
      <c r="N54" s="1">
        <f t="shared" si="20"/>
        <v>5.1985859846121855E-3</v>
      </c>
      <c r="O54" s="1">
        <f t="shared" si="21"/>
        <v>1.2366034624896949E-3</v>
      </c>
      <c r="P54" s="1">
        <f t="shared" si="22"/>
        <v>3.4071550255536625E-4</v>
      </c>
      <c r="R54">
        <v>0</v>
      </c>
      <c r="S54">
        <v>0</v>
      </c>
      <c r="T54">
        <v>0</v>
      </c>
      <c r="U54">
        <f t="shared" si="12"/>
        <v>4.6438561897747244</v>
      </c>
      <c r="V54">
        <f t="shared" si="13"/>
        <v>2.5849625007211561</v>
      </c>
      <c r="W54">
        <f t="shared" si="14"/>
        <v>1.5849625007211563</v>
      </c>
    </row>
    <row r="55" spans="1:23" x14ac:dyDescent="0.2">
      <c r="A55" t="s">
        <v>128</v>
      </c>
      <c r="B55">
        <v>0</v>
      </c>
      <c r="C55">
        <v>0</v>
      </c>
      <c r="D55">
        <v>0</v>
      </c>
      <c r="E55">
        <v>34</v>
      </c>
      <c r="F55">
        <v>24</v>
      </c>
      <c r="G55">
        <v>182</v>
      </c>
      <c r="H55">
        <f t="shared" si="15"/>
        <v>240</v>
      </c>
      <c r="I55">
        <f t="shared" si="16"/>
        <v>0.19238053924923035</v>
      </c>
      <c r="J55" t="s">
        <v>128</v>
      </c>
      <c r="K55" s="1">
        <f t="shared" si="17"/>
        <v>0</v>
      </c>
      <c r="L55" s="1">
        <f t="shared" si="18"/>
        <v>0</v>
      </c>
      <c r="M55" s="1">
        <f t="shared" si="19"/>
        <v>0</v>
      </c>
      <c r="N55" s="1">
        <f t="shared" si="20"/>
        <v>7.0700769390725721E-3</v>
      </c>
      <c r="O55" s="1">
        <f t="shared" si="21"/>
        <v>4.9464138499587798E-3</v>
      </c>
      <c r="P55" s="1">
        <f t="shared" si="22"/>
        <v>2.0670073821692222E-2</v>
      </c>
      <c r="R55">
        <v>0</v>
      </c>
      <c r="S55">
        <v>0</v>
      </c>
      <c r="T55">
        <v>0</v>
      </c>
      <c r="U55">
        <f t="shared" si="12"/>
        <v>5.08746284125034</v>
      </c>
      <c r="V55">
        <f t="shared" si="13"/>
        <v>4.584962500721157</v>
      </c>
      <c r="W55">
        <f t="shared" si="14"/>
        <v>7.5077946401986964</v>
      </c>
    </row>
    <row r="56" spans="1:23" x14ac:dyDescent="0.2">
      <c r="A56" t="s">
        <v>143</v>
      </c>
      <c r="B56">
        <v>0</v>
      </c>
      <c r="C56">
        <v>0</v>
      </c>
      <c r="D56">
        <v>1</v>
      </c>
      <c r="E56">
        <v>3</v>
      </c>
      <c r="F56">
        <v>8</v>
      </c>
      <c r="G56">
        <v>35</v>
      </c>
      <c r="H56">
        <f t="shared" si="15"/>
        <v>23</v>
      </c>
      <c r="I56">
        <f t="shared" si="16"/>
        <v>0.20594515720325179</v>
      </c>
      <c r="J56" t="s">
        <v>143</v>
      </c>
      <c r="K56" s="1">
        <f t="shared" si="17"/>
        <v>0</v>
      </c>
      <c r="L56" s="1">
        <f t="shared" si="18"/>
        <v>0</v>
      </c>
      <c r="M56" s="1">
        <f t="shared" si="19"/>
        <v>4.0899795501022495E-4</v>
      </c>
      <c r="N56" s="1">
        <f t="shared" si="20"/>
        <v>6.2383031815346226E-4</v>
      </c>
      <c r="O56" s="1">
        <f t="shared" si="21"/>
        <v>1.6488046166529267E-3</v>
      </c>
      <c r="P56" s="1">
        <f t="shared" si="22"/>
        <v>3.9750141964792728E-3</v>
      </c>
      <c r="R56">
        <v>0</v>
      </c>
      <c r="S56">
        <v>0</v>
      </c>
      <c r="T56">
        <v>0</v>
      </c>
      <c r="U56">
        <f t="shared" si="12"/>
        <v>1.5849625007211563</v>
      </c>
      <c r="V56">
        <f t="shared" si="13"/>
        <v>3</v>
      </c>
      <c r="W56">
        <f t="shared" si="14"/>
        <v>5.1292830169449664</v>
      </c>
    </row>
    <row r="57" spans="1:23" x14ac:dyDescent="0.2">
      <c r="A57" t="s">
        <v>122</v>
      </c>
      <c r="B57">
        <v>0</v>
      </c>
      <c r="C57">
        <v>0</v>
      </c>
      <c r="D57">
        <v>0</v>
      </c>
      <c r="E57">
        <v>1</v>
      </c>
      <c r="F57">
        <v>6</v>
      </c>
      <c r="G57">
        <v>28</v>
      </c>
      <c r="H57">
        <f t="shared" si="15"/>
        <v>35</v>
      </c>
      <c r="I57">
        <f t="shared" si="16"/>
        <v>0.23223476529960285</v>
      </c>
      <c r="J57" t="s">
        <v>122</v>
      </c>
      <c r="K57" s="1">
        <f t="shared" si="17"/>
        <v>0</v>
      </c>
      <c r="L57" s="1">
        <f t="shared" si="18"/>
        <v>0</v>
      </c>
      <c r="M57" s="1">
        <f t="shared" si="19"/>
        <v>0</v>
      </c>
      <c r="N57" s="1">
        <f t="shared" si="20"/>
        <v>2.0794343938448741E-4</v>
      </c>
      <c r="O57" s="1">
        <f t="shared" si="21"/>
        <v>1.2366034624896949E-3</v>
      </c>
      <c r="P57" s="1">
        <f t="shared" si="22"/>
        <v>3.1800113571834186E-3</v>
      </c>
      <c r="R57">
        <v>0</v>
      </c>
      <c r="S57">
        <v>0</v>
      </c>
      <c r="T57">
        <v>0</v>
      </c>
      <c r="U57">
        <f t="shared" si="12"/>
        <v>0</v>
      </c>
      <c r="V57">
        <f t="shared" si="13"/>
        <v>2.5849625007211561</v>
      </c>
      <c r="W57">
        <f t="shared" si="14"/>
        <v>4.8073549220576037</v>
      </c>
    </row>
    <row r="58" spans="1:23" x14ac:dyDescent="0.2">
      <c r="A58" t="s">
        <v>144</v>
      </c>
      <c r="B58">
        <v>0</v>
      </c>
      <c r="C58">
        <v>0</v>
      </c>
      <c r="D58">
        <v>0</v>
      </c>
      <c r="E58">
        <v>0</v>
      </c>
      <c r="F58">
        <v>19</v>
      </c>
      <c r="G58">
        <v>78</v>
      </c>
      <c r="H58">
        <f t="shared" si="15"/>
        <v>97</v>
      </c>
      <c r="I58">
        <f t="shared" si="16"/>
        <v>0.2405835418763414</v>
      </c>
      <c r="J58" t="s">
        <v>144</v>
      </c>
      <c r="K58" s="1">
        <f t="shared" si="17"/>
        <v>0</v>
      </c>
      <c r="L58" s="1">
        <f t="shared" si="18"/>
        <v>0</v>
      </c>
      <c r="M58" s="1">
        <f t="shared" si="19"/>
        <v>0</v>
      </c>
      <c r="N58" s="1">
        <f t="shared" si="20"/>
        <v>0</v>
      </c>
      <c r="O58" s="1">
        <f t="shared" si="21"/>
        <v>3.9159109645507005E-3</v>
      </c>
      <c r="P58" s="1">
        <f t="shared" si="22"/>
        <v>8.8586030664395236E-3</v>
      </c>
      <c r="R58">
        <v>0</v>
      </c>
      <c r="S58">
        <v>0</v>
      </c>
      <c r="T58">
        <v>0</v>
      </c>
      <c r="U58">
        <v>0</v>
      </c>
      <c r="V58">
        <f t="shared" si="13"/>
        <v>4.2479275134435852</v>
      </c>
      <c r="W58">
        <f t="shared" si="14"/>
        <v>6.2854022188622487</v>
      </c>
    </row>
    <row r="59" spans="1:23" x14ac:dyDescent="0.2">
      <c r="A59" t="s">
        <v>97</v>
      </c>
      <c r="B59">
        <v>1</v>
      </c>
      <c r="C59">
        <v>0</v>
      </c>
      <c r="D59">
        <v>3</v>
      </c>
      <c r="E59">
        <v>1</v>
      </c>
      <c r="F59">
        <v>5</v>
      </c>
      <c r="G59">
        <v>13</v>
      </c>
      <c r="H59">
        <f t="shared" si="15"/>
        <v>3.8</v>
      </c>
      <c r="I59">
        <f t="shared" si="16"/>
        <v>0.24110826260713167</v>
      </c>
      <c r="J59" t="s">
        <v>97</v>
      </c>
      <c r="K59" s="1">
        <f t="shared" si="17"/>
        <v>4.3725404459991256E-4</v>
      </c>
      <c r="L59" s="1">
        <f t="shared" si="18"/>
        <v>0</v>
      </c>
      <c r="M59" s="1">
        <f t="shared" si="19"/>
        <v>1.2269938650306749E-3</v>
      </c>
      <c r="N59" s="1">
        <f t="shared" si="20"/>
        <v>2.0794343938448741E-4</v>
      </c>
      <c r="O59" s="1">
        <f t="shared" si="21"/>
        <v>1.0305028854080791E-3</v>
      </c>
      <c r="P59" s="1">
        <f t="shared" si="22"/>
        <v>1.4764338444065873E-3</v>
      </c>
      <c r="R59">
        <f t="shared" si="9"/>
        <v>0</v>
      </c>
      <c r="S59">
        <v>0</v>
      </c>
      <c r="T59">
        <f t="shared" si="11"/>
        <v>1.5849625007211563</v>
      </c>
      <c r="U59">
        <f t="shared" si="12"/>
        <v>0</v>
      </c>
      <c r="V59">
        <f t="shared" si="13"/>
        <v>2.3219280948873622</v>
      </c>
      <c r="W59">
        <f t="shared" si="14"/>
        <v>3.7004397181410922</v>
      </c>
    </row>
    <row r="60" spans="1:23" x14ac:dyDescent="0.2">
      <c r="A60" t="s">
        <v>134</v>
      </c>
      <c r="B60">
        <v>18</v>
      </c>
      <c r="C60">
        <v>93</v>
      </c>
      <c r="D60">
        <v>49</v>
      </c>
      <c r="E60">
        <v>36</v>
      </c>
      <c r="F60">
        <v>360</v>
      </c>
      <c r="G60">
        <v>160</v>
      </c>
      <c r="H60">
        <f t="shared" si="15"/>
        <v>3.4534161490683228</v>
      </c>
      <c r="I60">
        <f t="shared" si="16"/>
        <v>0.24462644118701235</v>
      </c>
      <c r="J60" t="s">
        <v>134</v>
      </c>
      <c r="K60" s="1">
        <f t="shared" si="17"/>
        <v>7.870572802798426E-3</v>
      </c>
      <c r="L60" s="1">
        <f t="shared" si="18"/>
        <v>3.1344792719919107E-2</v>
      </c>
      <c r="M60" s="1">
        <f t="shared" si="19"/>
        <v>2.0040899795501024E-2</v>
      </c>
      <c r="N60" s="1">
        <f t="shared" si="20"/>
        <v>7.4859638178415471E-3</v>
      </c>
      <c r="O60" s="1">
        <f t="shared" si="21"/>
        <v>7.4196207749381696E-2</v>
      </c>
      <c r="P60" s="1">
        <f t="shared" si="22"/>
        <v>1.8171493469619535E-2</v>
      </c>
      <c r="R60">
        <f t="shared" si="9"/>
        <v>4.1699250014423122</v>
      </c>
      <c r="S60">
        <f t="shared" si="10"/>
        <v>6.5391588111080319</v>
      </c>
      <c r="T60">
        <f t="shared" si="11"/>
        <v>5.6147098441152083</v>
      </c>
      <c r="U60">
        <f t="shared" si="12"/>
        <v>5.1699250014423122</v>
      </c>
      <c r="V60">
        <f t="shared" si="13"/>
        <v>8.4918530963296757</v>
      </c>
      <c r="W60">
        <f t="shared" si="14"/>
        <v>7.3219280948873617</v>
      </c>
    </row>
    <row r="61" spans="1:23" x14ac:dyDescent="0.2">
      <c r="A61" t="s">
        <v>118</v>
      </c>
      <c r="B61">
        <v>0</v>
      </c>
      <c r="C61">
        <v>0</v>
      </c>
      <c r="D61">
        <v>0</v>
      </c>
      <c r="E61">
        <v>4</v>
      </c>
      <c r="F61">
        <v>4</v>
      </c>
      <c r="G61">
        <v>42</v>
      </c>
      <c r="H61">
        <f t="shared" si="15"/>
        <v>50</v>
      </c>
      <c r="I61">
        <f t="shared" si="16"/>
        <v>0.25858885663591685</v>
      </c>
      <c r="J61" t="s">
        <v>118</v>
      </c>
      <c r="K61" s="1">
        <f t="shared" si="17"/>
        <v>0</v>
      </c>
      <c r="L61" s="1">
        <f t="shared" si="18"/>
        <v>0</v>
      </c>
      <c r="M61" s="1">
        <f t="shared" si="19"/>
        <v>0</v>
      </c>
      <c r="N61" s="1">
        <f t="shared" si="20"/>
        <v>8.3177375753794964E-4</v>
      </c>
      <c r="O61" s="1">
        <f t="shared" si="21"/>
        <v>8.2440230832646333E-4</v>
      </c>
      <c r="P61" s="1">
        <f t="shared" si="22"/>
        <v>4.7700170357751282E-3</v>
      </c>
      <c r="R61">
        <v>0</v>
      </c>
      <c r="S61">
        <v>0</v>
      </c>
      <c r="T61">
        <v>0</v>
      </c>
      <c r="U61">
        <f t="shared" si="12"/>
        <v>2</v>
      </c>
      <c r="V61">
        <f t="shared" si="13"/>
        <v>2</v>
      </c>
      <c r="W61">
        <f t="shared" si="14"/>
        <v>5.3923174227787607</v>
      </c>
    </row>
    <row r="62" spans="1:23" x14ac:dyDescent="0.2">
      <c r="A62" t="s">
        <v>125</v>
      </c>
      <c r="B62">
        <v>1</v>
      </c>
      <c r="C62">
        <v>0</v>
      </c>
      <c r="D62">
        <v>0</v>
      </c>
      <c r="E62">
        <v>2</v>
      </c>
      <c r="F62">
        <v>3</v>
      </c>
      <c r="G62">
        <v>23</v>
      </c>
      <c r="H62">
        <f t="shared" si="15"/>
        <v>14</v>
      </c>
      <c r="I62">
        <f t="shared" si="16"/>
        <v>0.25903177012037909</v>
      </c>
      <c r="J62" t="s">
        <v>125</v>
      </c>
      <c r="K62" s="1">
        <f t="shared" si="17"/>
        <v>4.3725404459991256E-4</v>
      </c>
      <c r="L62" s="1">
        <f t="shared" si="18"/>
        <v>0</v>
      </c>
      <c r="M62" s="1">
        <f t="shared" si="19"/>
        <v>0</v>
      </c>
      <c r="N62" s="1">
        <f t="shared" si="20"/>
        <v>4.1588687876897482E-4</v>
      </c>
      <c r="O62" s="1">
        <f t="shared" si="21"/>
        <v>6.1830173124484747E-4</v>
      </c>
      <c r="P62" s="1">
        <f t="shared" si="22"/>
        <v>2.6121521862578082E-3</v>
      </c>
      <c r="R62">
        <v>0</v>
      </c>
      <c r="S62">
        <v>0</v>
      </c>
      <c r="T62">
        <v>0</v>
      </c>
      <c r="U62">
        <f t="shared" si="12"/>
        <v>1</v>
      </c>
      <c r="V62">
        <f t="shared" si="13"/>
        <v>1.5849625007211563</v>
      </c>
      <c r="W62">
        <f t="shared" si="14"/>
        <v>4.5235619560570131</v>
      </c>
    </row>
    <row r="63" spans="1:23" x14ac:dyDescent="0.2">
      <c r="A63" t="s">
        <v>90</v>
      </c>
      <c r="B63">
        <v>0</v>
      </c>
      <c r="C63">
        <v>0</v>
      </c>
      <c r="D63">
        <v>1</v>
      </c>
      <c r="E63">
        <v>2</v>
      </c>
      <c r="F63">
        <v>0</v>
      </c>
      <c r="G63">
        <v>6</v>
      </c>
      <c r="H63">
        <f t="shared" si="15"/>
        <v>4</v>
      </c>
      <c r="I63">
        <f t="shared" si="16"/>
        <v>0.26349281706900779</v>
      </c>
      <c r="J63" t="s">
        <v>90</v>
      </c>
      <c r="K63" s="1">
        <f t="shared" si="17"/>
        <v>0</v>
      </c>
      <c r="L63" s="1">
        <f t="shared" si="18"/>
        <v>0</v>
      </c>
      <c r="M63" s="1">
        <f t="shared" si="19"/>
        <v>4.0899795501022495E-4</v>
      </c>
      <c r="N63" s="1">
        <f t="shared" si="20"/>
        <v>4.1588687876897482E-4</v>
      </c>
      <c r="O63" s="1">
        <f t="shared" si="21"/>
        <v>0</v>
      </c>
      <c r="P63" s="1">
        <f t="shared" si="22"/>
        <v>6.814310051107325E-4</v>
      </c>
      <c r="R63">
        <v>0</v>
      </c>
      <c r="S63">
        <v>0</v>
      </c>
      <c r="T63">
        <v>0</v>
      </c>
      <c r="U63">
        <f t="shared" si="12"/>
        <v>1</v>
      </c>
      <c r="V63">
        <v>0</v>
      </c>
      <c r="W63">
        <f t="shared" si="14"/>
        <v>2.5849625007211561</v>
      </c>
    </row>
    <row r="64" spans="1:23" x14ac:dyDescent="0.2">
      <c r="A64" t="s">
        <v>121</v>
      </c>
      <c r="B64">
        <v>0</v>
      </c>
      <c r="C64">
        <v>0</v>
      </c>
      <c r="D64">
        <v>0</v>
      </c>
      <c r="E64">
        <v>1</v>
      </c>
      <c r="F64">
        <v>11</v>
      </c>
      <c r="G64">
        <v>69</v>
      </c>
      <c r="H64">
        <f t="shared" si="15"/>
        <v>81</v>
      </c>
      <c r="I64">
        <f t="shared" si="16"/>
        <v>0.27173680608247625</v>
      </c>
      <c r="J64" t="s">
        <v>121</v>
      </c>
      <c r="K64" s="1">
        <f t="shared" si="17"/>
        <v>0</v>
      </c>
      <c r="L64" s="1">
        <f t="shared" si="18"/>
        <v>0</v>
      </c>
      <c r="M64" s="1">
        <f t="shared" si="19"/>
        <v>0</v>
      </c>
      <c r="N64" s="1">
        <f t="shared" si="20"/>
        <v>2.0794343938448741E-4</v>
      </c>
      <c r="O64" s="1">
        <f t="shared" si="21"/>
        <v>2.267106347897774E-3</v>
      </c>
      <c r="P64" s="1">
        <f t="shared" si="22"/>
        <v>7.8364565587734237E-3</v>
      </c>
      <c r="R64">
        <v>0</v>
      </c>
      <c r="S64">
        <v>0</v>
      </c>
      <c r="T64">
        <v>0</v>
      </c>
      <c r="U64">
        <f t="shared" si="12"/>
        <v>0</v>
      </c>
      <c r="V64">
        <f t="shared" si="13"/>
        <v>3.4594316186372978</v>
      </c>
      <c r="W64">
        <f t="shared" si="14"/>
        <v>6.10852445677817</v>
      </c>
    </row>
    <row r="65" spans="1:23" x14ac:dyDescent="0.2">
      <c r="A65" t="s">
        <v>123</v>
      </c>
      <c r="B65">
        <v>0</v>
      </c>
      <c r="C65">
        <v>0</v>
      </c>
      <c r="D65">
        <v>0</v>
      </c>
      <c r="E65">
        <v>1</v>
      </c>
      <c r="F65">
        <v>6</v>
      </c>
      <c r="G65">
        <v>0</v>
      </c>
      <c r="H65">
        <f t="shared" si="15"/>
        <v>7</v>
      </c>
      <c r="I65">
        <f t="shared" si="16"/>
        <v>0.27706916734759218</v>
      </c>
      <c r="J65" t="s">
        <v>123</v>
      </c>
      <c r="K65" s="1">
        <f t="shared" si="17"/>
        <v>0</v>
      </c>
      <c r="L65" s="1">
        <f t="shared" si="18"/>
        <v>0</v>
      </c>
      <c r="M65" s="1">
        <f t="shared" si="19"/>
        <v>0</v>
      </c>
      <c r="N65" s="1">
        <f t="shared" si="20"/>
        <v>2.0794343938448741E-4</v>
      </c>
      <c r="O65" s="1">
        <f t="shared" si="21"/>
        <v>1.2366034624896949E-3</v>
      </c>
      <c r="P65" s="1">
        <f t="shared" si="22"/>
        <v>0</v>
      </c>
      <c r="R65">
        <v>0</v>
      </c>
      <c r="S65">
        <v>0</v>
      </c>
      <c r="T65">
        <v>0</v>
      </c>
      <c r="U65">
        <f t="shared" si="12"/>
        <v>0</v>
      </c>
      <c r="V65">
        <f t="shared" si="13"/>
        <v>2.5849625007211561</v>
      </c>
      <c r="W65">
        <v>0</v>
      </c>
    </row>
    <row r="66" spans="1:23" x14ac:dyDescent="0.2">
      <c r="A66" t="s">
        <v>131</v>
      </c>
      <c r="B66">
        <v>0</v>
      </c>
      <c r="C66">
        <v>0</v>
      </c>
      <c r="D66">
        <v>0</v>
      </c>
      <c r="E66">
        <v>0</v>
      </c>
      <c r="F66">
        <v>4</v>
      </c>
      <c r="G66">
        <v>24</v>
      </c>
      <c r="H66">
        <f t="shared" ref="H66:H97" si="23">(E66+F66+G66)/(B66+C66+D66+1)</f>
        <v>28</v>
      </c>
      <c r="I66">
        <f t="shared" ref="I66:I97" si="24">_xlfn.T.TEST(B66:D66,E66:G66,2,2)</f>
        <v>0.27706916734759218</v>
      </c>
      <c r="J66" t="s">
        <v>131</v>
      </c>
      <c r="K66" s="1">
        <f t="shared" ref="K66:K97" si="25">B66/2287</f>
        <v>0</v>
      </c>
      <c r="L66" s="1">
        <f t="shared" ref="L66:L97" si="26">C66/2967</f>
        <v>0</v>
      </c>
      <c r="M66" s="1">
        <f t="shared" ref="M66:M97" si="27">D66/2445</f>
        <v>0</v>
      </c>
      <c r="N66" s="1">
        <f t="shared" ref="N66:N97" si="28">E66/4809</f>
        <v>0</v>
      </c>
      <c r="O66" s="1">
        <f t="shared" ref="O66:O97" si="29">F66/4852</f>
        <v>8.2440230832646333E-4</v>
      </c>
      <c r="P66" s="1">
        <f t="shared" ref="P66:P97" si="30">G66/8805</f>
        <v>2.72572402044293E-3</v>
      </c>
      <c r="R66">
        <v>0</v>
      </c>
      <c r="S66">
        <v>0</v>
      </c>
      <c r="T66">
        <v>0</v>
      </c>
      <c r="U66">
        <v>0</v>
      </c>
      <c r="V66">
        <f t="shared" si="13"/>
        <v>2</v>
      </c>
      <c r="W66">
        <f t="shared" si="14"/>
        <v>4.584962500721157</v>
      </c>
    </row>
    <row r="67" spans="1:23" x14ac:dyDescent="0.2">
      <c r="A67" t="s">
        <v>124</v>
      </c>
      <c r="B67">
        <v>0</v>
      </c>
      <c r="C67">
        <v>0</v>
      </c>
      <c r="D67">
        <v>0</v>
      </c>
      <c r="E67">
        <v>0</v>
      </c>
      <c r="F67">
        <v>4</v>
      </c>
      <c r="G67">
        <v>28</v>
      </c>
      <c r="H67">
        <f t="shared" si="23"/>
        <v>32</v>
      </c>
      <c r="I67">
        <f t="shared" si="24"/>
        <v>0.28947746888431741</v>
      </c>
      <c r="J67" t="s">
        <v>124</v>
      </c>
      <c r="K67" s="1">
        <f t="shared" si="25"/>
        <v>0</v>
      </c>
      <c r="L67" s="1">
        <f t="shared" si="26"/>
        <v>0</v>
      </c>
      <c r="M67" s="1">
        <f t="shared" si="27"/>
        <v>0</v>
      </c>
      <c r="N67" s="1">
        <f t="shared" si="28"/>
        <v>0</v>
      </c>
      <c r="O67" s="1">
        <f t="shared" si="29"/>
        <v>8.2440230832646333E-4</v>
      </c>
      <c r="P67" s="1">
        <f t="shared" si="30"/>
        <v>3.1800113571834186E-3</v>
      </c>
      <c r="R67">
        <v>0</v>
      </c>
      <c r="S67">
        <v>0</v>
      </c>
      <c r="T67">
        <v>0</v>
      </c>
      <c r="U67">
        <v>0</v>
      </c>
      <c r="V67">
        <f t="shared" ref="V67:V97" si="31">LOG(F67,2)</f>
        <v>2</v>
      </c>
      <c r="W67">
        <f t="shared" ref="W67:W97" si="32">LOG(G67,2)</f>
        <v>4.8073549220576037</v>
      </c>
    </row>
    <row r="68" spans="1:23" x14ac:dyDescent="0.2">
      <c r="A68" t="s">
        <v>136</v>
      </c>
      <c r="B68">
        <v>0</v>
      </c>
      <c r="C68">
        <v>0</v>
      </c>
      <c r="D68">
        <v>0</v>
      </c>
      <c r="E68">
        <v>7</v>
      </c>
      <c r="F68">
        <v>0</v>
      </c>
      <c r="G68">
        <v>1</v>
      </c>
      <c r="H68">
        <f t="shared" si="23"/>
        <v>8</v>
      </c>
      <c r="I68">
        <f t="shared" si="24"/>
        <v>0.28947746888431741</v>
      </c>
      <c r="J68" t="s">
        <v>136</v>
      </c>
      <c r="K68" s="1">
        <f t="shared" si="25"/>
        <v>0</v>
      </c>
      <c r="L68" s="1">
        <f t="shared" si="26"/>
        <v>0</v>
      </c>
      <c r="M68" s="1">
        <f t="shared" si="27"/>
        <v>0</v>
      </c>
      <c r="N68" s="1">
        <f t="shared" si="28"/>
        <v>1.455604075691412E-3</v>
      </c>
      <c r="O68" s="1">
        <f t="shared" si="29"/>
        <v>0</v>
      </c>
      <c r="P68" s="1">
        <f t="shared" si="30"/>
        <v>1.1357183418512209E-4</v>
      </c>
      <c r="R68">
        <v>0</v>
      </c>
      <c r="S68">
        <v>0</v>
      </c>
      <c r="T68">
        <v>0</v>
      </c>
      <c r="U68">
        <f t="shared" ref="U68:U97" si="33">LOG(E68,2)</f>
        <v>2.8073549220576042</v>
      </c>
      <c r="V68">
        <v>0</v>
      </c>
      <c r="W68">
        <f t="shared" si="32"/>
        <v>0</v>
      </c>
    </row>
    <row r="69" spans="1:23" x14ac:dyDescent="0.2">
      <c r="A69" t="s">
        <v>87</v>
      </c>
      <c r="B69">
        <v>0</v>
      </c>
      <c r="C69">
        <v>0</v>
      </c>
      <c r="D69">
        <v>1</v>
      </c>
      <c r="E69">
        <v>0</v>
      </c>
      <c r="F69">
        <v>18</v>
      </c>
      <c r="G69">
        <v>127</v>
      </c>
      <c r="H69">
        <f t="shared" si="23"/>
        <v>72.5</v>
      </c>
      <c r="I69">
        <f t="shared" si="24"/>
        <v>0.29296737101526965</v>
      </c>
      <c r="J69" t="s">
        <v>87</v>
      </c>
      <c r="K69" s="1">
        <f t="shared" si="25"/>
        <v>0</v>
      </c>
      <c r="L69" s="1">
        <f t="shared" si="26"/>
        <v>0</v>
      </c>
      <c r="M69" s="1">
        <f t="shared" si="27"/>
        <v>4.0899795501022495E-4</v>
      </c>
      <c r="N69" s="1">
        <f t="shared" si="28"/>
        <v>0</v>
      </c>
      <c r="O69" s="1">
        <f t="shared" si="29"/>
        <v>3.709810387469085E-3</v>
      </c>
      <c r="P69" s="1">
        <f t="shared" si="30"/>
        <v>1.4423622941510506E-2</v>
      </c>
      <c r="R69">
        <v>0</v>
      </c>
      <c r="S69">
        <v>0</v>
      </c>
      <c r="T69">
        <v>0</v>
      </c>
      <c r="U69">
        <v>0</v>
      </c>
      <c r="V69">
        <f t="shared" si="31"/>
        <v>4.1699250014423122</v>
      </c>
      <c r="W69">
        <f t="shared" si="32"/>
        <v>6.9886846867721664</v>
      </c>
    </row>
    <row r="70" spans="1:23" x14ac:dyDescent="0.2">
      <c r="A70" t="s">
        <v>100</v>
      </c>
      <c r="B70">
        <v>0</v>
      </c>
      <c r="C70">
        <v>0</v>
      </c>
      <c r="D70">
        <v>0</v>
      </c>
      <c r="E70">
        <v>1</v>
      </c>
      <c r="F70">
        <v>0</v>
      </c>
      <c r="G70">
        <v>8</v>
      </c>
      <c r="H70">
        <f t="shared" si="23"/>
        <v>9</v>
      </c>
      <c r="I70">
        <f t="shared" si="24"/>
        <v>0.29911759481407674</v>
      </c>
      <c r="J70" t="s">
        <v>100</v>
      </c>
      <c r="K70" s="1">
        <f t="shared" si="25"/>
        <v>0</v>
      </c>
      <c r="L70" s="1">
        <f t="shared" si="26"/>
        <v>0</v>
      </c>
      <c r="M70" s="1">
        <f t="shared" si="27"/>
        <v>0</v>
      </c>
      <c r="N70" s="1">
        <f t="shared" si="28"/>
        <v>2.0794343938448741E-4</v>
      </c>
      <c r="O70" s="1">
        <f t="shared" si="29"/>
        <v>0</v>
      </c>
      <c r="P70" s="1">
        <f t="shared" si="30"/>
        <v>9.0857467348097671E-4</v>
      </c>
      <c r="R70">
        <v>0</v>
      </c>
      <c r="S70">
        <v>0</v>
      </c>
      <c r="T70">
        <v>0</v>
      </c>
      <c r="U70">
        <f t="shared" si="33"/>
        <v>0</v>
      </c>
      <c r="V70">
        <v>0</v>
      </c>
      <c r="W70">
        <f t="shared" si="32"/>
        <v>3</v>
      </c>
    </row>
    <row r="71" spans="1:23" x14ac:dyDescent="0.2">
      <c r="A71" t="s">
        <v>150</v>
      </c>
      <c r="B71">
        <v>0</v>
      </c>
      <c r="C71">
        <v>0</v>
      </c>
      <c r="D71">
        <v>1</v>
      </c>
      <c r="E71">
        <v>11</v>
      </c>
      <c r="F71">
        <v>34</v>
      </c>
      <c r="G71">
        <v>377</v>
      </c>
      <c r="H71">
        <f t="shared" si="23"/>
        <v>211</v>
      </c>
      <c r="I71">
        <f t="shared" si="24"/>
        <v>0.3013582814256191</v>
      </c>
      <c r="J71" t="s">
        <v>150</v>
      </c>
      <c r="K71" s="1">
        <f t="shared" si="25"/>
        <v>0</v>
      </c>
      <c r="L71" s="1">
        <f t="shared" si="26"/>
        <v>0</v>
      </c>
      <c r="M71" s="1">
        <f t="shared" si="27"/>
        <v>4.0899795501022495E-4</v>
      </c>
      <c r="N71" s="1">
        <f t="shared" si="28"/>
        <v>2.2873778332293615E-3</v>
      </c>
      <c r="O71" s="1">
        <f t="shared" si="29"/>
        <v>7.0074196207749384E-3</v>
      </c>
      <c r="P71" s="1">
        <f t="shared" si="30"/>
        <v>4.2816581487791029E-2</v>
      </c>
      <c r="R71">
        <v>0</v>
      </c>
      <c r="S71">
        <v>0</v>
      </c>
      <c r="T71">
        <v>0</v>
      </c>
      <c r="U71">
        <f t="shared" si="33"/>
        <v>3.4594316186372978</v>
      </c>
      <c r="V71">
        <f t="shared" si="31"/>
        <v>5.08746284125034</v>
      </c>
      <c r="W71">
        <f t="shared" si="32"/>
        <v>8.5584207132686654</v>
      </c>
    </row>
    <row r="72" spans="1:23" x14ac:dyDescent="0.2">
      <c r="A72" t="s">
        <v>173</v>
      </c>
      <c r="B72">
        <v>0</v>
      </c>
      <c r="C72">
        <v>0</v>
      </c>
      <c r="D72">
        <v>0</v>
      </c>
      <c r="E72">
        <v>0</v>
      </c>
      <c r="F72">
        <v>1</v>
      </c>
      <c r="G72">
        <v>11</v>
      </c>
      <c r="H72">
        <f t="shared" si="23"/>
        <v>12</v>
      </c>
      <c r="I72">
        <f t="shared" si="24"/>
        <v>0.31828904075277425</v>
      </c>
      <c r="J72" t="s">
        <v>173</v>
      </c>
      <c r="K72" s="1">
        <f t="shared" si="25"/>
        <v>0</v>
      </c>
      <c r="L72" s="1">
        <f t="shared" si="26"/>
        <v>0</v>
      </c>
      <c r="M72" s="1">
        <f t="shared" si="27"/>
        <v>0</v>
      </c>
      <c r="N72" s="1">
        <f t="shared" si="28"/>
        <v>0</v>
      </c>
      <c r="O72" s="1">
        <f t="shared" si="29"/>
        <v>2.0610057708161583E-4</v>
      </c>
      <c r="P72" s="1">
        <f t="shared" si="30"/>
        <v>1.249290176036343E-3</v>
      </c>
      <c r="R72">
        <v>0</v>
      </c>
      <c r="S72">
        <v>0</v>
      </c>
      <c r="T72">
        <v>0</v>
      </c>
      <c r="U72">
        <v>0</v>
      </c>
      <c r="V72">
        <f t="shared" si="31"/>
        <v>0</v>
      </c>
      <c r="W72">
        <f t="shared" si="32"/>
        <v>3.4594316186372978</v>
      </c>
    </row>
    <row r="73" spans="1:23" x14ac:dyDescent="0.2">
      <c r="A73" t="s">
        <v>126</v>
      </c>
      <c r="B73">
        <v>0</v>
      </c>
      <c r="C73">
        <v>0</v>
      </c>
      <c r="D73">
        <v>1</v>
      </c>
      <c r="E73">
        <v>4</v>
      </c>
      <c r="F73">
        <v>123</v>
      </c>
      <c r="G73">
        <v>6</v>
      </c>
      <c r="H73">
        <f t="shared" si="23"/>
        <v>66.5</v>
      </c>
      <c r="I73">
        <f t="shared" si="24"/>
        <v>0.32599347931204936</v>
      </c>
      <c r="J73" t="s">
        <v>126</v>
      </c>
      <c r="K73" s="1">
        <f t="shared" si="25"/>
        <v>0</v>
      </c>
      <c r="L73" s="1">
        <f t="shared" si="26"/>
        <v>0</v>
      </c>
      <c r="M73" s="1">
        <f t="shared" si="27"/>
        <v>4.0899795501022495E-4</v>
      </c>
      <c r="N73" s="1">
        <f t="shared" si="28"/>
        <v>8.3177375753794964E-4</v>
      </c>
      <c r="O73" s="1">
        <f t="shared" si="29"/>
        <v>2.5350370981038747E-2</v>
      </c>
      <c r="P73" s="1">
        <f t="shared" si="30"/>
        <v>6.814310051107325E-4</v>
      </c>
      <c r="R73">
        <v>0</v>
      </c>
      <c r="S73">
        <v>0</v>
      </c>
      <c r="T73">
        <v>0</v>
      </c>
      <c r="U73">
        <f t="shared" si="33"/>
        <v>2</v>
      </c>
      <c r="V73">
        <f t="shared" si="31"/>
        <v>6.9425145053392399</v>
      </c>
      <c r="W73">
        <f t="shared" si="32"/>
        <v>2.5849625007211561</v>
      </c>
    </row>
    <row r="74" spans="1:23" x14ac:dyDescent="0.2">
      <c r="A74" t="s">
        <v>104</v>
      </c>
      <c r="B74">
        <v>0</v>
      </c>
      <c r="C74">
        <v>0</v>
      </c>
      <c r="D74">
        <v>0</v>
      </c>
      <c r="E74">
        <v>5</v>
      </c>
      <c r="F74">
        <v>4</v>
      </c>
      <c r="G74">
        <v>134</v>
      </c>
      <c r="H74">
        <f t="shared" si="23"/>
        <v>143</v>
      </c>
      <c r="I74">
        <f t="shared" si="24"/>
        <v>0.33145168989219165</v>
      </c>
      <c r="J74" t="s">
        <v>104</v>
      </c>
      <c r="K74" s="1">
        <f t="shared" si="25"/>
        <v>0</v>
      </c>
      <c r="L74" s="1">
        <f t="shared" si="26"/>
        <v>0</v>
      </c>
      <c r="M74" s="1">
        <f t="shared" si="27"/>
        <v>0</v>
      </c>
      <c r="N74" s="1">
        <f t="shared" si="28"/>
        <v>1.039717196922437E-3</v>
      </c>
      <c r="O74" s="1">
        <f t="shared" si="29"/>
        <v>8.2440230832646333E-4</v>
      </c>
      <c r="P74" s="1">
        <f t="shared" si="30"/>
        <v>1.521862578080636E-2</v>
      </c>
      <c r="R74">
        <v>0</v>
      </c>
      <c r="S74">
        <v>0</v>
      </c>
      <c r="T74">
        <v>0</v>
      </c>
      <c r="U74">
        <f t="shared" si="33"/>
        <v>2.3219280948873622</v>
      </c>
      <c r="V74">
        <f t="shared" si="31"/>
        <v>2</v>
      </c>
      <c r="W74">
        <f t="shared" si="32"/>
        <v>7.0660891904577721</v>
      </c>
    </row>
    <row r="75" spans="1:23" x14ac:dyDescent="0.2">
      <c r="A75" t="s">
        <v>169</v>
      </c>
      <c r="B75">
        <v>3</v>
      </c>
      <c r="C75">
        <v>2</v>
      </c>
      <c r="D75">
        <v>2</v>
      </c>
      <c r="E75">
        <v>21</v>
      </c>
      <c r="F75">
        <v>1</v>
      </c>
      <c r="G75">
        <v>5</v>
      </c>
      <c r="H75">
        <f t="shared" si="23"/>
        <v>3.375</v>
      </c>
      <c r="I75">
        <f t="shared" si="24"/>
        <v>0.33718551317218276</v>
      </c>
      <c r="J75" t="s">
        <v>169</v>
      </c>
      <c r="K75" s="1">
        <f t="shared" si="25"/>
        <v>1.3117621337997377E-3</v>
      </c>
      <c r="L75" s="1">
        <f t="shared" si="26"/>
        <v>6.740815638692282E-4</v>
      </c>
      <c r="M75" s="1">
        <f t="shared" si="27"/>
        <v>8.1799591002044991E-4</v>
      </c>
      <c r="N75" s="1">
        <f t="shared" si="28"/>
        <v>4.3668122270742356E-3</v>
      </c>
      <c r="O75" s="1">
        <f t="shared" si="29"/>
        <v>2.0610057708161583E-4</v>
      </c>
      <c r="P75" s="1">
        <f t="shared" si="30"/>
        <v>5.6785917092561046E-4</v>
      </c>
      <c r="R75">
        <f t="shared" ref="R75:R97" si="34">LOG(B75,2)</f>
        <v>1.5849625007211563</v>
      </c>
      <c r="S75">
        <f t="shared" ref="S75:S97" si="35">LOG(C75,2)</f>
        <v>1</v>
      </c>
      <c r="T75">
        <f t="shared" ref="T75:T97" si="36">LOG(D75,2)</f>
        <v>1</v>
      </c>
      <c r="U75">
        <f t="shared" si="33"/>
        <v>4.3923174227787607</v>
      </c>
      <c r="V75">
        <f t="shared" si="31"/>
        <v>0</v>
      </c>
      <c r="W75">
        <f t="shared" si="32"/>
        <v>2.3219280948873622</v>
      </c>
    </row>
    <row r="76" spans="1:23" x14ac:dyDescent="0.2">
      <c r="A76" t="s">
        <v>172</v>
      </c>
      <c r="B76">
        <v>48</v>
      </c>
      <c r="C76">
        <v>2</v>
      </c>
      <c r="D76">
        <v>13</v>
      </c>
      <c r="E76">
        <v>1</v>
      </c>
      <c r="F76">
        <v>58</v>
      </c>
      <c r="G76">
        <v>171</v>
      </c>
      <c r="H76">
        <f t="shared" si="23"/>
        <v>3.59375</v>
      </c>
      <c r="I76">
        <f t="shared" si="24"/>
        <v>0.3433980458663064</v>
      </c>
      <c r="J76" t="s">
        <v>172</v>
      </c>
      <c r="K76" s="1">
        <f t="shared" si="25"/>
        <v>2.0988194140795804E-2</v>
      </c>
      <c r="L76" s="1">
        <f t="shared" si="26"/>
        <v>6.740815638692282E-4</v>
      </c>
      <c r="M76" s="1">
        <f t="shared" si="27"/>
        <v>5.3169734151329246E-3</v>
      </c>
      <c r="N76" s="1">
        <f t="shared" si="28"/>
        <v>2.0794343938448741E-4</v>
      </c>
      <c r="O76" s="1">
        <f t="shared" si="29"/>
        <v>1.1953833470733718E-2</v>
      </c>
      <c r="P76" s="1">
        <f t="shared" si="30"/>
        <v>1.9420783645655876E-2</v>
      </c>
      <c r="R76">
        <f t="shared" si="34"/>
        <v>5.584962500721157</v>
      </c>
      <c r="S76">
        <f t="shared" si="35"/>
        <v>1</v>
      </c>
      <c r="T76">
        <f t="shared" si="36"/>
        <v>3.7004397181410922</v>
      </c>
      <c r="U76">
        <f t="shared" si="33"/>
        <v>0</v>
      </c>
      <c r="V76">
        <f t="shared" si="31"/>
        <v>5.8579809951275719</v>
      </c>
      <c r="W76">
        <f t="shared" si="32"/>
        <v>7.4178525148858991</v>
      </c>
    </row>
    <row r="77" spans="1:23" x14ac:dyDescent="0.2">
      <c r="A77" t="s">
        <v>157</v>
      </c>
      <c r="B77">
        <v>12</v>
      </c>
      <c r="C77">
        <v>24</v>
      </c>
      <c r="D77">
        <v>11</v>
      </c>
      <c r="E77">
        <v>19</v>
      </c>
      <c r="F77">
        <v>17</v>
      </c>
      <c r="G77">
        <v>26</v>
      </c>
      <c r="H77">
        <f t="shared" si="23"/>
        <v>1.2916666666666667</v>
      </c>
      <c r="I77">
        <f t="shared" si="24"/>
        <v>0.37294478546871723</v>
      </c>
      <c r="J77" t="s">
        <v>157</v>
      </c>
      <c r="K77" s="1">
        <f t="shared" si="25"/>
        <v>5.2470485351989509E-3</v>
      </c>
      <c r="L77" s="1">
        <f t="shared" si="26"/>
        <v>8.0889787664307385E-3</v>
      </c>
      <c r="M77" s="1">
        <f t="shared" si="27"/>
        <v>4.4989775051124748E-3</v>
      </c>
      <c r="N77" s="1">
        <f t="shared" si="28"/>
        <v>3.9509253483052606E-3</v>
      </c>
      <c r="O77" s="1">
        <f t="shared" si="29"/>
        <v>3.5037098103874692E-3</v>
      </c>
      <c r="P77" s="1">
        <f t="shared" si="30"/>
        <v>2.9528676888131745E-3</v>
      </c>
      <c r="R77">
        <f t="shared" si="34"/>
        <v>3.5849625007211565</v>
      </c>
      <c r="S77">
        <f t="shared" si="35"/>
        <v>4.584962500721157</v>
      </c>
      <c r="T77">
        <f t="shared" si="36"/>
        <v>3.4594316186372978</v>
      </c>
      <c r="U77">
        <f t="shared" si="33"/>
        <v>4.2479275134435852</v>
      </c>
      <c r="V77">
        <f t="shared" si="31"/>
        <v>4.08746284125034</v>
      </c>
      <c r="W77">
        <f t="shared" si="32"/>
        <v>4.7004397181410926</v>
      </c>
    </row>
    <row r="78" spans="1:23" x14ac:dyDescent="0.2">
      <c r="A78" t="s">
        <v>86</v>
      </c>
      <c r="B78">
        <v>0</v>
      </c>
      <c r="C78">
        <v>0</v>
      </c>
      <c r="D78">
        <v>0</v>
      </c>
      <c r="E78">
        <v>0</v>
      </c>
      <c r="F78">
        <v>0</v>
      </c>
      <c r="G78">
        <v>86</v>
      </c>
      <c r="H78">
        <f t="shared" si="23"/>
        <v>86</v>
      </c>
      <c r="I78">
        <f t="shared" si="24"/>
        <v>0.37390096630005903</v>
      </c>
      <c r="J78" t="s">
        <v>86</v>
      </c>
      <c r="K78" s="1">
        <f t="shared" si="25"/>
        <v>0</v>
      </c>
      <c r="L78" s="1">
        <f t="shared" si="26"/>
        <v>0</v>
      </c>
      <c r="M78" s="1">
        <f t="shared" si="27"/>
        <v>0</v>
      </c>
      <c r="N78" s="1">
        <f t="shared" si="28"/>
        <v>0</v>
      </c>
      <c r="O78" s="1">
        <f t="shared" si="29"/>
        <v>0</v>
      </c>
      <c r="P78" s="1">
        <f t="shared" si="30"/>
        <v>9.7671777399205E-3</v>
      </c>
      <c r="R78">
        <v>0</v>
      </c>
      <c r="S78">
        <v>0</v>
      </c>
      <c r="T78">
        <v>0</v>
      </c>
      <c r="U78">
        <v>0</v>
      </c>
      <c r="V78">
        <v>0</v>
      </c>
      <c r="W78">
        <f t="shared" si="32"/>
        <v>6.4262647547020979</v>
      </c>
    </row>
    <row r="79" spans="1:23" x14ac:dyDescent="0.2">
      <c r="A79" t="s">
        <v>94</v>
      </c>
      <c r="B79">
        <v>0</v>
      </c>
      <c r="C79">
        <v>0</v>
      </c>
      <c r="D79">
        <v>0</v>
      </c>
      <c r="E79">
        <v>0</v>
      </c>
      <c r="F79">
        <v>1</v>
      </c>
      <c r="G79">
        <v>0</v>
      </c>
      <c r="H79">
        <f t="shared" si="23"/>
        <v>1</v>
      </c>
      <c r="I79">
        <f t="shared" si="24"/>
        <v>0.37390096630005903</v>
      </c>
      <c r="J79" t="s">
        <v>94</v>
      </c>
      <c r="K79" s="1">
        <f t="shared" si="25"/>
        <v>0</v>
      </c>
      <c r="L79" s="1">
        <f t="shared" si="26"/>
        <v>0</v>
      </c>
      <c r="M79" s="1">
        <f t="shared" si="27"/>
        <v>0</v>
      </c>
      <c r="N79" s="1">
        <f t="shared" si="28"/>
        <v>0</v>
      </c>
      <c r="O79" s="1">
        <f t="shared" si="29"/>
        <v>2.0610057708161583E-4</v>
      </c>
      <c r="P79" s="1">
        <f t="shared" si="30"/>
        <v>0</v>
      </c>
      <c r="R79">
        <v>0</v>
      </c>
      <c r="S79">
        <v>0</v>
      </c>
      <c r="T79">
        <v>0</v>
      </c>
      <c r="U79">
        <v>0</v>
      </c>
      <c r="V79">
        <f t="shared" si="31"/>
        <v>0</v>
      </c>
      <c r="W79">
        <v>0</v>
      </c>
    </row>
    <row r="80" spans="1:23" x14ac:dyDescent="0.2">
      <c r="A80" t="s">
        <v>95</v>
      </c>
      <c r="B80">
        <v>0</v>
      </c>
      <c r="C80">
        <v>0</v>
      </c>
      <c r="D80">
        <v>0</v>
      </c>
      <c r="E80">
        <v>0</v>
      </c>
      <c r="F80">
        <v>79</v>
      </c>
      <c r="G80">
        <v>0</v>
      </c>
      <c r="H80">
        <f t="shared" si="23"/>
        <v>79</v>
      </c>
      <c r="I80">
        <f t="shared" si="24"/>
        <v>0.37390096630005903</v>
      </c>
      <c r="J80" t="s">
        <v>95</v>
      </c>
      <c r="K80" s="1">
        <f t="shared" si="25"/>
        <v>0</v>
      </c>
      <c r="L80" s="1">
        <f t="shared" si="26"/>
        <v>0</v>
      </c>
      <c r="M80" s="1">
        <f t="shared" si="27"/>
        <v>0</v>
      </c>
      <c r="N80" s="1">
        <f t="shared" si="28"/>
        <v>0</v>
      </c>
      <c r="O80" s="1">
        <f t="shared" si="29"/>
        <v>1.6281945589447649E-2</v>
      </c>
      <c r="P80" s="1">
        <f t="shared" si="30"/>
        <v>0</v>
      </c>
      <c r="R80">
        <v>0</v>
      </c>
      <c r="S80">
        <v>0</v>
      </c>
      <c r="T80">
        <v>0</v>
      </c>
      <c r="U80">
        <v>0</v>
      </c>
      <c r="V80">
        <f t="shared" si="31"/>
        <v>6.3037807481771031</v>
      </c>
      <c r="W80">
        <v>0</v>
      </c>
    </row>
    <row r="81" spans="1:23" x14ac:dyDescent="0.2">
      <c r="A81" t="s">
        <v>40</v>
      </c>
      <c r="B81">
        <v>0</v>
      </c>
      <c r="C81">
        <v>1</v>
      </c>
      <c r="D81">
        <v>2</v>
      </c>
      <c r="E81">
        <v>0</v>
      </c>
      <c r="F81">
        <v>0</v>
      </c>
      <c r="G81">
        <v>1</v>
      </c>
      <c r="H81">
        <f t="shared" si="23"/>
        <v>0.25</v>
      </c>
      <c r="I81">
        <f t="shared" si="24"/>
        <v>0.37390096630005903</v>
      </c>
      <c r="J81" t="s">
        <v>40</v>
      </c>
      <c r="K81" s="1">
        <f t="shared" si="25"/>
        <v>0</v>
      </c>
      <c r="L81" s="1">
        <f t="shared" si="26"/>
        <v>3.370407819346141E-4</v>
      </c>
      <c r="M81" s="1">
        <f t="shared" si="27"/>
        <v>8.1799591002044991E-4</v>
      </c>
      <c r="N81" s="1">
        <f t="shared" si="28"/>
        <v>0</v>
      </c>
      <c r="O81" s="1">
        <f t="shared" si="29"/>
        <v>0</v>
      </c>
      <c r="P81" s="1">
        <f t="shared" si="30"/>
        <v>1.1357183418512209E-4</v>
      </c>
      <c r="R81">
        <v>0</v>
      </c>
      <c r="S81">
        <v>0</v>
      </c>
      <c r="T81">
        <v>1</v>
      </c>
      <c r="U81">
        <v>0</v>
      </c>
      <c r="V81">
        <v>0</v>
      </c>
      <c r="W81">
        <f t="shared" si="32"/>
        <v>0</v>
      </c>
    </row>
    <row r="82" spans="1:23" x14ac:dyDescent="0.2">
      <c r="A82" t="s">
        <v>98</v>
      </c>
      <c r="B82">
        <v>0</v>
      </c>
      <c r="C82">
        <v>0</v>
      </c>
      <c r="D82">
        <v>0</v>
      </c>
      <c r="E82">
        <v>0</v>
      </c>
      <c r="F82">
        <v>1</v>
      </c>
      <c r="G82">
        <v>0</v>
      </c>
      <c r="H82">
        <f t="shared" si="23"/>
        <v>1</v>
      </c>
      <c r="I82">
        <f t="shared" si="24"/>
        <v>0.37390096630005903</v>
      </c>
      <c r="J82" t="s">
        <v>98</v>
      </c>
      <c r="K82" s="1">
        <f t="shared" si="25"/>
        <v>0</v>
      </c>
      <c r="L82" s="1">
        <f t="shared" si="26"/>
        <v>0</v>
      </c>
      <c r="M82" s="1">
        <f t="shared" si="27"/>
        <v>0</v>
      </c>
      <c r="N82" s="1">
        <f t="shared" si="28"/>
        <v>0</v>
      </c>
      <c r="O82" s="1">
        <f t="shared" si="29"/>
        <v>2.0610057708161583E-4</v>
      </c>
      <c r="P82" s="1">
        <f t="shared" si="30"/>
        <v>0</v>
      </c>
      <c r="R82">
        <v>0</v>
      </c>
      <c r="S82">
        <v>0</v>
      </c>
      <c r="T82">
        <v>0</v>
      </c>
      <c r="U82">
        <v>0</v>
      </c>
      <c r="V82">
        <f t="shared" si="31"/>
        <v>0</v>
      </c>
      <c r="W82">
        <v>0</v>
      </c>
    </row>
    <row r="83" spans="1:23" x14ac:dyDescent="0.2">
      <c r="A83" t="s">
        <v>110</v>
      </c>
      <c r="B83">
        <v>0</v>
      </c>
      <c r="C83">
        <v>0</v>
      </c>
      <c r="D83">
        <v>0</v>
      </c>
      <c r="E83">
        <v>0</v>
      </c>
      <c r="F83">
        <v>0</v>
      </c>
      <c r="G83">
        <v>24</v>
      </c>
      <c r="H83">
        <f t="shared" si="23"/>
        <v>24</v>
      </c>
      <c r="I83">
        <f t="shared" si="24"/>
        <v>0.37390096630005903</v>
      </c>
      <c r="J83" t="s">
        <v>110</v>
      </c>
      <c r="K83" s="1">
        <f t="shared" si="25"/>
        <v>0</v>
      </c>
      <c r="L83" s="1">
        <f t="shared" si="26"/>
        <v>0</v>
      </c>
      <c r="M83" s="1">
        <f t="shared" si="27"/>
        <v>0</v>
      </c>
      <c r="N83" s="1">
        <f t="shared" si="28"/>
        <v>0</v>
      </c>
      <c r="O83" s="1">
        <f t="shared" si="29"/>
        <v>0</v>
      </c>
      <c r="P83" s="1">
        <f t="shared" si="30"/>
        <v>2.72572402044293E-3</v>
      </c>
      <c r="R83">
        <v>0</v>
      </c>
      <c r="S83">
        <v>0</v>
      </c>
      <c r="T83">
        <v>0</v>
      </c>
      <c r="U83">
        <v>0</v>
      </c>
      <c r="V83">
        <v>0</v>
      </c>
      <c r="W83">
        <f t="shared" si="32"/>
        <v>4.584962500721157</v>
      </c>
    </row>
    <row r="84" spans="1:23" x14ac:dyDescent="0.2">
      <c r="A84" t="s">
        <v>120</v>
      </c>
      <c r="B84">
        <v>0</v>
      </c>
      <c r="C84">
        <v>0</v>
      </c>
      <c r="D84">
        <v>0</v>
      </c>
      <c r="E84">
        <v>0</v>
      </c>
      <c r="F84">
        <v>0</v>
      </c>
      <c r="G84">
        <v>3</v>
      </c>
      <c r="H84">
        <f t="shared" si="23"/>
        <v>3</v>
      </c>
      <c r="I84">
        <f t="shared" si="24"/>
        <v>0.37390096630005903</v>
      </c>
      <c r="J84" t="s">
        <v>120</v>
      </c>
      <c r="K84" s="1">
        <f t="shared" si="25"/>
        <v>0</v>
      </c>
      <c r="L84" s="1">
        <f t="shared" si="26"/>
        <v>0</v>
      </c>
      <c r="M84" s="1">
        <f t="shared" si="27"/>
        <v>0</v>
      </c>
      <c r="N84" s="1">
        <f t="shared" si="28"/>
        <v>0</v>
      </c>
      <c r="O84" s="1">
        <f t="shared" si="29"/>
        <v>0</v>
      </c>
      <c r="P84" s="1">
        <f t="shared" si="30"/>
        <v>3.4071550255536625E-4</v>
      </c>
      <c r="R84">
        <v>0</v>
      </c>
      <c r="S84">
        <v>0</v>
      </c>
      <c r="T84">
        <v>0</v>
      </c>
      <c r="U84">
        <v>0</v>
      </c>
      <c r="V84">
        <v>0</v>
      </c>
      <c r="W84">
        <f t="shared" si="32"/>
        <v>1.5849625007211563</v>
      </c>
    </row>
    <row r="85" spans="1:23" x14ac:dyDescent="0.2">
      <c r="A85" t="s">
        <v>130</v>
      </c>
      <c r="B85">
        <v>0</v>
      </c>
      <c r="C85">
        <v>0</v>
      </c>
      <c r="D85">
        <v>0</v>
      </c>
      <c r="E85">
        <v>7</v>
      </c>
      <c r="F85">
        <v>0</v>
      </c>
      <c r="G85">
        <v>0</v>
      </c>
      <c r="H85">
        <f t="shared" si="23"/>
        <v>7</v>
      </c>
      <c r="I85">
        <f t="shared" si="24"/>
        <v>0.37390096630005903</v>
      </c>
      <c r="J85" t="s">
        <v>130</v>
      </c>
      <c r="K85" s="1">
        <f t="shared" si="25"/>
        <v>0</v>
      </c>
      <c r="L85" s="1">
        <f t="shared" si="26"/>
        <v>0</v>
      </c>
      <c r="M85" s="1">
        <f t="shared" si="27"/>
        <v>0</v>
      </c>
      <c r="N85" s="1">
        <f t="shared" si="28"/>
        <v>1.455604075691412E-3</v>
      </c>
      <c r="O85" s="1">
        <f t="shared" si="29"/>
        <v>0</v>
      </c>
      <c r="P85" s="1">
        <f t="shared" si="30"/>
        <v>0</v>
      </c>
      <c r="R85">
        <v>0</v>
      </c>
      <c r="S85">
        <v>0</v>
      </c>
      <c r="T85">
        <v>0</v>
      </c>
      <c r="U85">
        <f t="shared" si="33"/>
        <v>2.8073549220576042</v>
      </c>
      <c r="V85">
        <v>0</v>
      </c>
      <c r="W85">
        <v>0</v>
      </c>
    </row>
    <row r="86" spans="1:23" x14ac:dyDescent="0.2">
      <c r="A86" t="s">
        <v>55</v>
      </c>
      <c r="B86">
        <v>0</v>
      </c>
      <c r="C86">
        <v>0</v>
      </c>
      <c r="D86">
        <v>0</v>
      </c>
      <c r="E86">
        <v>0</v>
      </c>
      <c r="F86">
        <v>0</v>
      </c>
      <c r="G86">
        <v>15</v>
      </c>
      <c r="H86">
        <f t="shared" si="23"/>
        <v>15</v>
      </c>
      <c r="I86">
        <f t="shared" si="24"/>
        <v>0.37390096630005903</v>
      </c>
      <c r="J86" t="s">
        <v>55</v>
      </c>
      <c r="K86" s="1">
        <f t="shared" si="25"/>
        <v>0</v>
      </c>
      <c r="L86" s="1">
        <f t="shared" si="26"/>
        <v>0</v>
      </c>
      <c r="M86" s="1">
        <f t="shared" si="27"/>
        <v>0</v>
      </c>
      <c r="N86" s="1">
        <f t="shared" si="28"/>
        <v>0</v>
      </c>
      <c r="O86" s="1">
        <f t="shared" si="29"/>
        <v>0</v>
      </c>
      <c r="P86" s="1">
        <f t="shared" si="30"/>
        <v>1.7035775127768314E-3</v>
      </c>
      <c r="R86">
        <v>0</v>
      </c>
      <c r="S86">
        <v>0</v>
      </c>
      <c r="T86">
        <v>0</v>
      </c>
      <c r="U86">
        <v>0</v>
      </c>
      <c r="V86">
        <v>0</v>
      </c>
      <c r="W86">
        <f t="shared" si="32"/>
        <v>3.9068905956085187</v>
      </c>
    </row>
    <row r="87" spans="1:23" x14ac:dyDescent="0.2">
      <c r="A87" t="s">
        <v>142</v>
      </c>
      <c r="B87">
        <v>0</v>
      </c>
      <c r="C87">
        <v>0</v>
      </c>
      <c r="D87">
        <v>0</v>
      </c>
      <c r="E87">
        <v>3</v>
      </c>
      <c r="F87">
        <v>0</v>
      </c>
      <c r="G87">
        <v>0</v>
      </c>
      <c r="H87">
        <f t="shared" si="23"/>
        <v>3</v>
      </c>
      <c r="I87">
        <f t="shared" si="24"/>
        <v>0.37390096630005903</v>
      </c>
      <c r="J87" t="s">
        <v>142</v>
      </c>
      <c r="K87" s="1">
        <f t="shared" si="25"/>
        <v>0</v>
      </c>
      <c r="L87" s="1">
        <f t="shared" si="26"/>
        <v>0</v>
      </c>
      <c r="M87" s="1">
        <f t="shared" si="27"/>
        <v>0</v>
      </c>
      <c r="N87" s="1">
        <f t="shared" si="28"/>
        <v>6.2383031815346226E-4</v>
      </c>
      <c r="O87" s="1">
        <f t="shared" si="29"/>
        <v>0</v>
      </c>
      <c r="P87" s="1">
        <f t="shared" si="30"/>
        <v>0</v>
      </c>
      <c r="R87">
        <v>0</v>
      </c>
      <c r="S87">
        <v>0</v>
      </c>
      <c r="T87">
        <v>0</v>
      </c>
      <c r="U87">
        <f t="shared" si="33"/>
        <v>1.5849625007211563</v>
      </c>
      <c r="V87">
        <v>0</v>
      </c>
      <c r="W87">
        <v>0</v>
      </c>
    </row>
    <row r="88" spans="1:23" x14ac:dyDescent="0.2">
      <c r="A88" t="s">
        <v>147</v>
      </c>
      <c r="B88">
        <v>0</v>
      </c>
      <c r="C88">
        <v>0</v>
      </c>
      <c r="D88">
        <v>0</v>
      </c>
      <c r="E88">
        <v>0</v>
      </c>
      <c r="F88">
        <v>0</v>
      </c>
      <c r="G88">
        <v>1</v>
      </c>
      <c r="H88">
        <f t="shared" si="23"/>
        <v>1</v>
      </c>
      <c r="I88">
        <f t="shared" si="24"/>
        <v>0.37390096630005903</v>
      </c>
      <c r="J88" t="s">
        <v>147</v>
      </c>
      <c r="K88" s="1">
        <f t="shared" si="25"/>
        <v>0</v>
      </c>
      <c r="L88" s="1">
        <f t="shared" si="26"/>
        <v>0</v>
      </c>
      <c r="M88" s="1">
        <f t="shared" si="27"/>
        <v>0</v>
      </c>
      <c r="N88" s="1">
        <f t="shared" si="28"/>
        <v>0</v>
      </c>
      <c r="O88" s="1">
        <f t="shared" si="29"/>
        <v>0</v>
      </c>
      <c r="P88" s="1">
        <f t="shared" si="30"/>
        <v>1.1357183418512209E-4</v>
      </c>
      <c r="R88">
        <v>0</v>
      </c>
      <c r="S88">
        <v>0</v>
      </c>
      <c r="T88">
        <v>0</v>
      </c>
      <c r="U88">
        <v>0</v>
      </c>
      <c r="V88">
        <v>0</v>
      </c>
      <c r="W88">
        <f t="shared" si="32"/>
        <v>0</v>
      </c>
    </row>
    <row r="89" spans="1:23" x14ac:dyDescent="0.2">
      <c r="A89" t="s">
        <v>161</v>
      </c>
      <c r="B89">
        <v>0</v>
      </c>
      <c r="C89">
        <v>38</v>
      </c>
      <c r="D89">
        <v>2</v>
      </c>
      <c r="E89">
        <v>3</v>
      </c>
      <c r="F89">
        <v>2</v>
      </c>
      <c r="G89">
        <v>0</v>
      </c>
      <c r="H89">
        <f t="shared" si="23"/>
        <v>0.12195121951219512</v>
      </c>
      <c r="I89">
        <f t="shared" si="24"/>
        <v>0.39929749734315328</v>
      </c>
      <c r="J89" t="s">
        <v>161</v>
      </c>
      <c r="K89" s="1">
        <f t="shared" si="25"/>
        <v>0</v>
      </c>
      <c r="L89" s="1">
        <f t="shared" si="26"/>
        <v>1.2807549713515335E-2</v>
      </c>
      <c r="M89" s="1">
        <f t="shared" si="27"/>
        <v>8.1799591002044991E-4</v>
      </c>
      <c r="N89" s="1">
        <f t="shared" si="28"/>
        <v>6.2383031815346226E-4</v>
      </c>
      <c r="O89" s="1">
        <f t="shared" si="29"/>
        <v>4.1220115416323167E-4</v>
      </c>
      <c r="P89" s="1">
        <f t="shared" si="30"/>
        <v>0</v>
      </c>
      <c r="R89">
        <v>0</v>
      </c>
      <c r="S89">
        <f t="shared" si="35"/>
        <v>5.2479275134435852</v>
      </c>
      <c r="T89">
        <f t="shared" si="36"/>
        <v>1</v>
      </c>
      <c r="U89">
        <f t="shared" si="33"/>
        <v>1.5849625007211563</v>
      </c>
      <c r="V89">
        <f t="shared" si="31"/>
        <v>1</v>
      </c>
      <c r="W89">
        <v>0</v>
      </c>
    </row>
    <row r="90" spans="1:23" x14ac:dyDescent="0.2">
      <c r="A90" t="s">
        <v>166</v>
      </c>
      <c r="B90">
        <v>129</v>
      </c>
      <c r="C90">
        <v>40</v>
      </c>
      <c r="D90">
        <v>48</v>
      </c>
      <c r="E90">
        <v>75</v>
      </c>
      <c r="F90">
        <v>32</v>
      </c>
      <c r="G90">
        <v>44</v>
      </c>
      <c r="H90">
        <f t="shared" si="23"/>
        <v>0.69266055045871555</v>
      </c>
      <c r="I90">
        <f t="shared" si="24"/>
        <v>0.51937781872427402</v>
      </c>
      <c r="J90" t="s">
        <v>166</v>
      </c>
      <c r="K90" s="1">
        <f t="shared" si="25"/>
        <v>5.640577175338872E-2</v>
      </c>
      <c r="L90" s="1">
        <f t="shared" si="26"/>
        <v>1.3481631277384564E-2</v>
      </c>
      <c r="M90" s="1">
        <f t="shared" si="27"/>
        <v>1.9631901840490799E-2</v>
      </c>
      <c r="N90" s="1">
        <f t="shared" si="28"/>
        <v>1.5595757953836557E-2</v>
      </c>
      <c r="O90" s="1">
        <f t="shared" si="29"/>
        <v>6.5952184666117067E-3</v>
      </c>
      <c r="P90" s="1">
        <f t="shared" si="30"/>
        <v>4.9971607041453718E-3</v>
      </c>
      <c r="R90">
        <f t="shared" si="34"/>
        <v>7.011227255423254</v>
      </c>
      <c r="S90">
        <f t="shared" si="35"/>
        <v>5.3219280948873626</v>
      </c>
      <c r="T90">
        <f t="shared" si="36"/>
        <v>5.584962500721157</v>
      </c>
      <c r="U90">
        <f t="shared" si="33"/>
        <v>6.2288186904958804</v>
      </c>
      <c r="V90">
        <f t="shared" si="31"/>
        <v>5</v>
      </c>
      <c r="W90">
        <f t="shared" si="32"/>
        <v>5.4594316186372973</v>
      </c>
    </row>
    <row r="91" spans="1:23" x14ac:dyDescent="0.2">
      <c r="A91" t="s">
        <v>156</v>
      </c>
      <c r="B91">
        <v>3</v>
      </c>
      <c r="C91">
        <v>0</v>
      </c>
      <c r="D91">
        <v>0</v>
      </c>
      <c r="E91">
        <v>0</v>
      </c>
      <c r="F91">
        <v>8</v>
      </c>
      <c r="G91">
        <v>0</v>
      </c>
      <c r="H91">
        <f t="shared" si="23"/>
        <v>2</v>
      </c>
      <c r="I91">
        <f t="shared" si="24"/>
        <v>0.58983169121813706</v>
      </c>
      <c r="J91" t="s">
        <v>156</v>
      </c>
      <c r="K91" s="1">
        <f t="shared" si="25"/>
        <v>1.3117621337997377E-3</v>
      </c>
      <c r="L91" s="1">
        <f t="shared" si="26"/>
        <v>0</v>
      </c>
      <c r="M91" s="1">
        <f t="shared" si="27"/>
        <v>0</v>
      </c>
      <c r="N91" s="1">
        <f t="shared" si="28"/>
        <v>0</v>
      </c>
      <c r="O91" s="1">
        <f t="shared" si="29"/>
        <v>1.6488046166529267E-3</v>
      </c>
      <c r="P91" s="1">
        <f t="shared" si="30"/>
        <v>0</v>
      </c>
      <c r="R91">
        <f t="shared" si="34"/>
        <v>1.5849625007211563</v>
      </c>
      <c r="S91">
        <v>0</v>
      </c>
      <c r="T91">
        <v>0</v>
      </c>
      <c r="U91">
        <v>0</v>
      </c>
      <c r="V91">
        <f t="shared" si="31"/>
        <v>3</v>
      </c>
      <c r="W91">
        <v>0</v>
      </c>
    </row>
    <row r="92" spans="1:23" x14ac:dyDescent="0.2">
      <c r="A92" t="s">
        <v>170</v>
      </c>
      <c r="B92">
        <v>83</v>
      </c>
      <c r="C92">
        <v>113</v>
      </c>
      <c r="D92">
        <v>89</v>
      </c>
      <c r="E92">
        <v>196</v>
      </c>
      <c r="F92">
        <v>57</v>
      </c>
      <c r="G92">
        <v>93</v>
      </c>
      <c r="H92">
        <f t="shared" si="23"/>
        <v>1.2097902097902098</v>
      </c>
      <c r="I92">
        <f t="shared" si="24"/>
        <v>0.6583965384215642</v>
      </c>
      <c r="J92" t="s">
        <v>170</v>
      </c>
      <c r="K92" s="1">
        <f t="shared" si="25"/>
        <v>3.6292085701792744E-2</v>
      </c>
      <c r="L92" s="1">
        <f t="shared" si="26"/>
        <v>3.8085608358611391E-2</v>
      </c>
      <c r="M92" s="1">
        <f t="shared" si="27"/>
        <v>3.6400817995910023E-2</v>
      </c>
      <c r="N92" s="1">
        <f t="shared" si="28"/>
        <v>4.0756914119359534E-2</v>
      </c>
      <c r="O92" s="1">
        <f t="shared" si="29"/>
        <v>1.1747732893652102E-2</v>
      </c>
      <c r="P92" s="1">
        <f t="shared" si="30"/>
        <v>1.0562180579216355E-2</v>
      </c>
      <c r="R92">
        <f t="shared" si="34"/>
        <v>6.3750394313469254</v>
      </c>
      <c r="S92">
        <f t="shared" si="35"/>
        <v>6.8201789624151887</v>
      </c>
      <c r="T92">
        <f t="shared" si="36"/>
        <v>6.4757334309663976</v>
      </c>
      <c r="U92">
        <f t="shared" si="33"/>
        <v>7.6147098441152075</v>
      </c>
      <c r="V92">
        <f t="shared" si="31"/>
        <v>5.8328900141647422</v>
      </c>
      <c r="W92">
        <f t="shared" si="32"/>
        <v>6.5391588111080319</v>
      </c>
    </row>
    <row r="93" spans="1:23" x14ac:dyDescent="0.2">
      <c r="A93" t="s">
        <v>153</v>
      </c>
      <c r="B93">
        <v>0</v>
      </c>
      <c r="C93">
        <v>0</v>
      </c>
      <c r="D93">
        <v>1</v>
      </c>
      <c r="E93">
        <v>0</v>
      </c>
      <c r="F93">
        <v>0</v>
      </c>
      <c r="G93">
        <v>2</v>
      </c>
      <c r="H93">
        <f t="shared" si="23"/>
        <v>1</v>
      </c>
      <c r="I93">
        <f t="shared" si="24"/>
        <v>0.67786882869924914</v>
      </c>
      <c r="J93" t="s">
        <v>153</v>
      </c>
      <c r="K93" s="1">
        <f t="shared" si="25"/>
        <v>0</v>
      </c>
      <c r="L93" s="1">
        <f t="shared" si="26"/>
        <v>0</v>
      </c>
      <c r="M93" s="1">
        <f t="shared" si="27"/>
        <v>4.0899795501022495E-4</v>
      </c>
      <c r="N93" s="1">
        <f t="shared" si="28"/>
        <v>0</v>
      </c>
      <c r="O93" s="1">
        <f t="shared" si="29"/>
        <v>0</v>
      </c>
      <c r="P93" s="1">
        <f t="shared" si="30"/>
        <v>2.2714366837024418E-4</v>
      </c>
      <c r="R93">
        <v>0</v>
      </c>
      <c r="S93">
        <v>0</v>
      </c>
      <c r="T93">
        <f t="shared" si="36"/>
        <v>0</v>
      </c>
      <c r="U93">
        <v>0</v>
      </c>
      <c r="V93">
        <v>0</v>
      </c>
      <c r="W93">
        <f t="shared" si="32"/>
        <v>1</v>
      </c>
    </row>
    <row r="94" spans="1:23" x14ac:dyDescent="0.2">
      <c r="A94" t="s">
        <v>160</v>
      </c>
      <c r="B94">
        <v>5</v>
      </c>
      <c r="C94">
        <v>2</v>
      </c>
      <c r="D94">
        <v>4</v>
      </c>
      <c r="E94">
        <v>1</v>
      </c>
      <c r="F94">
        <v>0</v>
      </c>
      <c r="G94">
        <v>7</v>
      </c>
      <c r="H94">
        <f t="shared" si="23"/>
        <v>0.66666666666666663</v>
      </c>
      <c r="I94">
        <f t="shared" si="24"/>
        <v>0.69319650334743999</v>
      </c>
      <c r="J94" t="s">
        <v>160</v>
      </c>
      <c r="K94" s="1">
        <f t="shared" si="25"/>
        <v>2.1862702229995625E-3</v>
      </c>
      <c r="L94" s="1">
        <f t="shared" si="26"/>
        <v>6.740815638692282E-4</v>
      </c>
      <c r="M94" s="1">
        <f t="shared" si="27"/>
        <v>1.6359918200408998E-3</v>
      </c>
      <c r="N94" s="1">
        <f t="shared" si="28"/>
        <v>2.0794343938448741E-4</v>
      </c>
      <c r="O94" s="1">
        <f t="shared" si="29"/>
        <v>0</v>
      </c>
      <c r="P94" s="1">
        <f t="shared" si="30"/>
        <v>7.9500283929585466E-4</v>
      </c>
      <c r="R94">
        <f t="shared" si="34"/>
        <v>2.3219280948873622</v>
      </c>
      <c r="S94">
        <f t="shared" si="35"/>
        <v>1</v>
      </c>
      <c r="T94">
        <f t="shared" si="36"/>
        <v>2</v>
      </c>
      <c r="U94">
        <f t="shared" si="33"/>
        <v>0</v>
      </c>
      <c r="V94">
        <v>0</v>
      </c>
      <c r="W94">
        <f t="shared" si="32"/>
        <v>2.8073549220576042</v>
      </c>
    </row>
    <row r="95" spans="1:23" x14ac:dyDescent="0.2">
      <c r="A95" t="s">
        <v>19</v>
      </c>
      <c r="B95">
        <v>2</v>
      </c>
      <c r="C95">
        <v>5</v>
      </c>
      <c r="D95">
        <v>0</v>
      </c>
      <c r="E95">
        <v>4</v>
      </c>
      <c r="F95">
        <v>2</v>
      </c>
      <c r="G95">
        <v>0</v>
      </c>
      <c r="H95">
        <f t="shared" si="23"/>
        <v>0.75</v>
      </c>
      <c r="I95">
        <f t="shared" si="24"/>
        <v>0.86619369222641251</v>
      </c>
      <c r="J95" t="s">
        <v>19</v>
      </c>
      <c r="K95" s="1">
        <f t="shared" si="25"/>
        <v>8.7450808919982512E-4</v>
      </c>
      <c r="L95" s="1">
        <f t="shared" si="26"/>
        <v>1.6852039096730705E-3</v>
      </c>
      <c r="M95" s="1">
        <f t="shared" si="27"/>
        <v>0</v>
      </c>
      <c r="N95" s="1">
        <f t="shared" si="28"/>
        <v>8.3177375753794964E-4</v>
      </c>
      <c r="O95" s="1">
        <f t="shared" si="29"/>
        <v>4.1220115416323167E-4</v>
      </c>
      <c r="P95" s="1">
        <f t="shared" si="30"/>
        <v>0</v>
      </c>
      <c r="R95">
        <f t="shared" si="34"/>
        <v>1</v>
      </c>
      <c r="S95">
        <f t="shared" si="35"/>
        <v>2.3219280948873622</v>
      </c>
      <c r="T95">
        <v>0</v>
      </c>
      <c r="U95">
        <f t="shared" si="33"/>
        <v>2</v>
      </c>
      <c r="V95">
        <f t="shared" si="31"/>
        <v>1</v>
      </c>
      <c r="W95">
        <v>0</v>
      </c>
    </row>
    <row r="96" spans="1:23" x14ac:dyDescent="0.2">
      <c r="A96" t="s">
        <v>168</v>
      </c>
      <c r="B96">
        <v>36</v>
      </c>
      <c r="C96">
        <v>10</v>
      </c>
      <c r="D96">
        <v>16</v>
      </c>
      <c r="E96">
        <v>32</v>
      </c>
      <c r="F96">
        <v>26</v>
      </c>
      <c r="G96">
        <v>1</v>
      </c>
      <c r="H96">
        <f t="shared" si="23"/>
        <v>0.93650793650793651</v>
      </c>
      <c r="I96">
        <f t="shared" si="24"/>
        <v>0.93922804669707083</v>
      </c>
      <c r="J96" t="s">
        <v>168</v>
      </c>
      <c r="K96" s="1">
        <f t="shared" si="25"/>
        <v>1.5741145605596852E-2</v>
      </c>
      <c r="L96" s="1">
        <f t="shared" si="26"/>
        <v>3.370407819346141E-3</v>
      </c>
      <c r="M96" s="1">
        <f t="shared" si="27"/>
        <v>6.5439672801635993E-3</v>
      </c>
      <c r="N96" s="1">
        <f t="shared" si="28"/>
        <v>6.6541900603035971E-3</v>
      </c>
      <c r="O96" s="1">
        <f t="shared" si="29"/>
        <v>5.3586150041220115E-3</v>
      </c>
      <c r="P96" s="1">
        <f t="shared" si="30"/>
        <v>1.1357183418512209E-4</v>
      </c>
      <c r="R96">
        <f t="shared" si="34"/>
        <v>5.1699250014423122</v>
      </c>
      <c r="S96">
        <f t="shared" si="35"/>
        <v>3.3219280948873626</v>
      </c>
      <c r="T96">
        <f t="shared" si="36"/>
        <v>4</v>
      </c>
      <c r="U96">
        <f t="shared" si="33"/>
        <v>5</v>
      </c>
      <c r="V96">
        <f t="shared" si="31"/>
        <v>4.7004397181410926</v>
      </c>
      <c r="W96">
        <f t="shared" si="32"/>
        <v>0</v>
      </c>
    </row>
    <row r="97" spans="1:23" x14ac:dyDescent="0.2">
      <c r="A97" t="s">
        <v>107</v>
      </c>
      <c r="B97">
        <v>8</v>
      </c>
      <c r="C97">
        <v>1</v>
      </c>
      <c r="D97">
        <v>8</v>
      </c>
      <c r="E97">
        <v>2</v>
      </c>
      <c r="F97">
        <v>1</v>
      </c>
      <c r="G97">
        <v>14</v>
      </c>
      <c r="H97">
        <f t="shared" si="23"/>
        <v>0.94444444444444442</v>
      </c>
      <c r="I97">
        <f t="shared" si="24"/>
        <v>1</v>
      </c>
      <c r="J97" t="s">
        <v>107</v>
      </c>
      <c r="K97" s="1">
        <f t="shared" si="25"/>
        <v>3.4980323567993005E-3</v>
      </c>
      <c r="L97" s="1">
        <f t="shared" si="26"/>
        <v>3.370407819346141E-4</v>
      </c>
      <c r="M97" s="1">
        <f t="shared" si="27"/>
        <v>3.2719836400817996E-3</v>
      </c>
      <c r="N97" s="1">
        <f t="shared" si="28"/>
        <v>4.1588687876897482E-4</v>
      </c>
      <c r="O97" s="1">
        <f t="shared" si="29"/>
        <v>2.0610057708161583E-4</v>
      </c>
      <c r="P97" s="1">
        <f t="shared" si="30"/>
        <v>1.5900056785917093E-3</v>
      </c>
      <c r="R97">
        <f t="shared" si="34"/>
        <v>3</v>
      </c>
      <c r="S97">
        <f t="shared" si="35"/>
        <v>0</v>
      </c>
      <c r="T97">
        <f t="shared" si="36"/>
        <v>3</v>
      </c>
      <c r="U97">
        <f t="shared" si="33"/>
        <v>1</v>
      </c>
      <c r="V97">
        <f t="shared" si="31"/>
        <v>0</v>
      </c>
      <c r="W97">
        <f t="shared" si="32"/>
        <v>3.8073549220576037</v>
      </c>
    </row>
    <row r="98" spans="1:23" x14ac:dyDescent="0.2">
      <c r="A98" t="s">
        <v>84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f t="shared" ref="H98:H104" si="37">(E98+F98+G98)/(B98+C98+D98+1)</f>
        <v>0</v>
      </c>
      <c r="I98" t="e">
        <f t="shared" ref="I98:I104" si="38">_xlfn.T.TEST(B98:D98,E98:G98,2,2)</f>
        <v>#DIV/0!</v>
      </c>
      <c r="J98" t="s">
        <v>84</v>
      </c>
      <c r="K98" s="1">
        <f t="shared" ref="K98:K104" si="39">B98/2287</f>
        <v>0</v>
      </c>
      <c r="L98" s="1">
        <f t="shared" ref="L98:L104" si="40">C98/2967</f>
        <v>0</v>
      </c>
      <c r="M98" s="1">
        <f t="shared" ref="M98:M104" si="41">D98/2445</f>
        <v>0</v>
      </c>
      <c r="N98" s="1">
        <f t="shared" ref="N98:N104" si="42">E98/4809</f>
        <v>0</v>
      </c>
      <c r="O98" s="1">
        <f t="shared" ref="O98:O104" si="43">F98/4852</f>
        <v>0</v>
      </c>
      <c r="P98" s="1">
        <f t="shared" ref="P98:P104" si="44">G98/8805</f>
        <v>0</v>
      </c>
      <c r="R98" t="e">
        <f t="shared" ref="R98:R104" si="45">LOG10(B98)</f>
        <v>#NUM!</v>
      </c>
      <c r="U98" t="e">
        <f t="shared" ref="U98:U104" si="46">LOG10(E98)</f>
        <v>#NUM!</v>
      </c>
    </row>
    <row r="99" spans="1:23" x14ac:dyDescent="0.2">
      <c r="A99" t="s">
        <v>102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f t="shared" si="37"/>
        <v>0</v>
      </c>
      <c r="I99" t="e">
        <f t="shared" si="38"/>
        <v>#DIV/0!</v>
      </c>
      <c r="J99" t="s">
        <v>102</v>
      </c>
      <c r="K99" s="1">
        <f t="shared" si="39"/>
        <v>0</v>
      </c>
      <c r="L99" s="1">
        <f t="shared" si="40"/>
        <v>0</v>
      </c>
      <c r="M99" s="1">
        <f t="shared" si="41"/>
        <v>0</v>
      </c>
      <c r="N99" s="1">
        <f t="shared" si="42"/>
        <v>0</v>
      </c>
      <c r="O99" s="1">
        <f t="shared" si="43"/>
        <v>0</v>
      </c>
      <c r="P99" s="1">
        <f t="shared" si="44"/>
        <v>0</v>
      </c>
      <c r="R99" t="e">
        <f t="shared" si="45"/>
        <v>#NUM!</v>
      </c>
      <c r="U99" t="e">
        <f t="shared" si="46"/>
        <v>#NUM!</v>
      </c>
    </row>
    <row r="100" spans="1:23" x14ac:dyDescent="0.2">
      <c r="A100" t="s">
        <v>105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f t="shared" si="37"/>
        <v>0</v>
      </c>
      <c r="I100" t="e">
        <f t="shared" si="38"/>
        <v>#DIV/0!</v>
      </c>
      <c r="J100" t="s">
        <v>105</v>
      </c>
      <c r="K100" s="1">
        <f t="shared" si="39"/>
        <v>0</v>
      </c>
      <c r="L100" s="1">
        <f t="shared" si="40"/>
        <v>0</v>
      </c>
      <c r="M100" s="1">
        <f t="shared" si="41"/>
        <v>0</v>
      </c>
      <c r="N100" s="1">
        <f t="shared" si="42"/>
        <v>0</v>
      </c>
      <c r="O100" s="1">
        <f t="shared" si="43"/>
        <v>0</v>
      </c>
      <c r="P100" s="1">
        <f t="shared" si="44"/>
        <v>0</v>
      </c>
      <c r="R100" t="e">
        <f t="shared" si="45"/>
        <v>#NUM!</v>
      </c>
      <c r="U100" t="e">
        <f t="shared" si="46"/>
        <v>#NUM!</v>
      </c>
    </row>
    <row r="101" spans="1:23" x14ac:dyDescent="0.2">
      <c r="A101" t="s">
        <v>113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f t="shared" si="37"/>
        <v>0</v>
      </c>
      <c r="I101" t="e">
        <f t="shared" si="38"/>
        <v>#DIV/0!</v>
      </c>
      <c r="J101" t="s">
        <v>113</v>
      </c>
      <c r="K101" s="1">
        <f t="shared" si="39"/>
        <v>0</v>
      </c>
      <c r="L101" s="1">
        <f t="shared" si="40"/>
        <v>0</v>
      </c>
      <c r="M101" s="1">
        <f t="shared" si="41"/>
        <v>0</v>
      </c>
      <c r="N101" s="1">
        <f t="shared" si="42"/>
        <v>0</v>
      </c>
      <c r="O101" s="1">
        <f t="shared" si="43"/>
        <v>0</v>
      </c>
      <c r="P101" s="1">
        <f t="shared" si="44"/>
        <v>0</v>
      </c>
      <c r="R101" t="e">
        <f t="shared" si="45"/>
        <v>#NUM!</v>
      </c>
      <c r="U101" t="e">
        <f t="shared" si="46"/>
        <v>#NUM!</v>
      </c>
    </row>
    <row r="102" spans="1:23" x14ac:dyDescent="0.2">
      <c r="A102" t="s">
        <v>127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f t="shared" si="37"/>
        <v>0</v>
      </c>
      <c r="I102" t="e">
        <f t="shared" si="38"/>
        <v>#DIV/0!</v>
      </c>
      <c r="J102" t="s">
        <v>127</v>
      </c>
      <c r="K102" s="1">
        <f t="shared" si="39"/>
        <v>0</v>
      </c>
      <c r="L102" s="1">
        <f t="shared" si="40"/>
        <v>0</v>
      </c>
      <c r="M102" s="1">
        <f t="shared" si="41"/>
        <v>0</v>
      </c>
      <c r="N102" s="1">
        <f t="shared" si="42"/>
        <v>0</v>
      </c>
      <c r="O102" s="1">
        <f t="shared" si="43"/>
        <v>0</v>
      </c>
      <c r="P102" s="1">
        <f t="shared" si="44"/>
        <v>0</v>
      </c>
      <c r="R102" t="e">
        <f t="shared" si="45"/>
        <v>#NUM!</v>
      </c>
      <c r="U102" t="e">
        <f t="shared" si="46"/>
        <v>#NUM!</v>
      </c>
    </row>
    <row r="103" spans="1:23" x14ac:dyDescent="0.2">
      <c r="A103" t="s">
        <v>133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f t="shared" si="37"/>
        <v>0</v>
      </c>
      <c r="I103" t="e">
        <f t="shared" si="38"/>
        <v>#DIV/0!</v>
      </c>
      <c r="J103" t="s">
        <v>133</v>
      </c>
      <c r="K103" s="1">
        <f t="shared" si="39"/>
        <v>0</v>
      </c>
      <c r="L103" s="1">
        <f t="shared" si="40"/>
        <v>0</v>
      </c>
      <c r="M103" s="1">
        <f t="shared" si="41"/>
        <v>0</v>
      </c>
      <c r="N103" s="1">
        <f t="shared" si="42"/>
        <v>0</v>
      </c>
      <c r="O103" s="1">
        <f t="shared" si="43"/>
        <v>0</v>
      </c>
      <c r="P103" s="1">
        <f t="shared" si="44"/>
        <v>0</v>
      </c>
      <c r="R103" t="e">
        <f t="shared" si="45"/>
        <v>#NUM!</v>
      </c>
      <c r="U103" t="e">
        <f t="shared" si="46"/>
        <v>#NUM!</v>
      </c>
    </row>
    <row r="104" spans="1:23" x14ac:dyDescent="0.2">
      <c r="A104" t="s">
        <v>146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f t="shared" si="37"/>
        <v>0</v>
      </c>
      <c r="I104" t="e">
        <f t="shared" si="38"/>
        <v>#DIV/0!</v>
      </c>
      <c r="J104" t="s">
        <v>146</v>
      </c>
      <c r="K104" s="1">
        <f t="shared" si="39"/>
        <v>0</v>
      </c>
      <c r="L104" s="1">
        <f t="shared" si="40"/>
        <v>0</v>
      </c>
      <c r="M104" s="1">
        <f t="shared" si="41"/>
        <v>0</v>
      </c>
      <c r="N104" s="1">
        <f t="shared" si="42"/>
        <v>0</v>
      </c>
      <c r="O104" s="1">
        <f t="shared" si="43"/>
        <v>0</v>
      </c>
      <c r="P104" s="1">
        <f t="shared" si="44"/>
        <v>0</v>
      </c>
      <c r="R104" t="e">
        <f t="shared" si="45"/>
        <v>#NUM!</v>
      </c>
      <c r="U104" t="e">
        <f t="shared" si="46"/>
        <v>#NUM!</v>
      </c>
    </row>
    <row r="105" spans="1:23" ht="15" x14ac:dyDescent="0.2">
      <c r="A105" s="5" t="s">
        <v>226</v>
      </c>
      <c r="B105">
        <f t="shared" ref="B105:G105" si="47">SUM(B2:B104)</f>
        <v>2287</v>
      </c>
      <c r="C105">
        <f t="shared" si="47"/>
        <v>2967</v>
      </c>
      <c r="D105">
        <f t="shared" si="47"/>
        <v>2445</v>
      </c>
      <c r="E105">
        <f t="shared" si="47"/>
        <v>4809</v>
      </c>
      <c r="F105">
        <f t="shared" si="47"/>
        <v>4582</v>
      </c>
      <c r="G105">
        <f t="shared" si="47"/>
        <v>8805</v>
      </c>
    </row>
    <row r="107" spans="1:23" x14ac:dyDescent="0.2">
      <c r="A107" t="s">
        <v>227</v>
      </c>
      <c r="B107">
        <v>2287</v>
      </c>
      <c r="C107">
        <v>4809</v>
      </c>
    </row>
    <row r="108" spans="1:23" x14ac:dyDescent="0.2">
      <c r="B108">
        <v>2967</v>
      </c>
      <c r="C108">
        <v>4582</v>
      </c>
    </row>
    <row r="109" spans="1:23" x14ac:dyDescent="0.2">
      <c r="B109">
        <v>2445</v>
      </c>
      <c r="C109">
        <v>8805</v>
      </c>
    </row>
  </sheetData>
  <sortState ref="A2:P109">
    <sortCondition ref="I1"/>
  </sortState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0"/>
  <sheetViews>
    <sheetView topLeftCell="D1" workbookViewId="0">
      <selection activeCell="J1" sqref="J1"/>
    </sheetView>
  </sheetViews>
  <sheetFormatPr defaultRowHeight="14.25" x14ac:dyDescent="0.2"/>
  <cols>
    <col min="1" max="1" width="40.625" customWidth="1"/>
    <col min="17" max="17" width="29.125" customWidth="1"/>
  </cols>
  <sheetData>
    <row r="1" spans="1:26" x14ac:dyDescent="0.2">
      <c r="A1" t="s">
        <v>223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21</v>
      </c>
      <c r="I1" t="s">
        <v>222</v>
      </c>
      <c r="J1" t="s">
        <v>268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s="6" t="s">
        <v>230</v>
      </c>
      <c r="R1">
        <v>2287</v>
      </c>
      <c r="S1">
        <v>2967</v>
      </c>
      <c r="T1">
        <v>2445</v>
      </c>
      <c r="U1">
        <v>4809</v>
      </c>
      <c r="V1">
        <v>4582</v>
      </c>
      <c r="W1">
        <v>8805</v>
      </c>
      <c r="X1" t="s">
        <v>229</v>
      </c>
    </row>
    <row r="2" spans="1:26" x14ac:dyDescent="0.2">
      <c r="A2" t="s">
        <v>38</v>
      </c>
      <c r="B2">
        <v>7</v>
      </c>
      <c r="C2">
        <v>7</v>
      </c>
      <c r="D2">
        <v>6</v>
      </c>
      <c r="E2">
        <v>0</v>
      </c>
      <c r="F2">
        <v>0</v>
      </c>
      <c r="G2">
        <v>0</v>
      </c>
      <c r="H2">
        <f t="shared" ref="H2:H12" si="0">(E2+F2+G2)/(B2+C2+D2)</f>
        <v>0</v>
      </c>
      <c r="I2">
        <f t="shared" ref="I2:I49" si="1">_xlfn.T.TEST(B2:D2,E2:G2,2,2)</f>
        <v>3.6883105802997317E-5</v>
      </c>
      <c r="J2" t="s">
        <v>38</v>
      </c>
      <c r="K2" s="1">
        <f t="shared" ref="K2:K49" si="2">B2/2287</f>
        <v>3.060778312199388E-3</v>
      </c>
      <c r="L2" s="1">
        <f t="shared" ref="L2:L49" si="3">C2/2967</f>
        <v>2.3592854735422987E-3</v>
      </c>
      <c r="M2" s="1">
        <f t="shared" ref="M2:M49" si="4">D2/2445</f>
        <v>2.4539877300613498E-3</v>
      </c>
      <c r="N2" s="1">
        <f t="shared" ref="N2:N49" si="5">E2/4809</f>
        <v>0</v>
      </c>
      <c r="O2" s="1">
        <f t="shared" ref="O2:O49" si="6">F2/4852</f>
        <v>0</v>
      </c>
      <c r="P2" s="1">
        <f t="shared" ref="P2:P49" si="7">G2/8805</f>
        <v>0</v>
      </c>
      <c r="Q2" t="s">
        <v>266</v>
      </c>
      <c r="R2">
        <f>LOG(B2,2)</f>
        <v>2.8073549220576042</v>
      </c>
      <c r="Y2" t="s">
        <v>16</v>
      </c>
      <c r="Z2" t="s">
        <v>17</v>
      </c>
    </row>
    <row r="3" spans="1:26" x14ac:dyDescent="0.2">
      <c r="A3" t="s">
        <v>8</v>
      </c>
      <c r="B3">
        <v>739</v>
      </c>
      <c r="C3">
        <v>941</v>
      </c>
      <c r="D3">
        <v>736</v>
      </c>
      <c r="E3">
        <v>38</v>
      </c>
      <c r="F3">
        <v>53</v>
      </c>
      <c r="G3">
        <v>136</v>
      </c>
      <c r="H3">
        <f t="shared" si="0"/>
        <v>9.39569536423841E-2</v>
      </c>
      <c r="I3">
        <f t="shared" si="1"/>
        <v>6.0499092357099715E-4</v>
      </c>
      <c r="J3" t="s">
        <v>8</v>
      </c>
      <c r="K3" s="1">
        <f t="shared" si="2"/>
        <v>0.32313073895933536</v>
      </c>
      <c r="L3" s="1">
        <f t="shared" si="3"/>
        <v>0.31715537580047187</v>
      </c>
      <c r="M3" s="1">
        <f t="shared" si="4"/>
        <v>0.30102249488752558</v>
      </c>
      <c r="N3" s="1">
        <f t="shared" si="5"/>
        <v>7.9018506966105212E-3</v>
      </c>
      <c r="O3" s="1">
        <f t="shared" si="6"/>
        <v>1.0923330585325639E-2</v>
      </c>
      <c r="P3" s="1">
        <f t="shared" si="7"/>
        <v>1.5445769449176604E-2</v>
      </c>
      <c r="Q3" t="s">
        <v>236</v>
      </c>
      <c r="Y3">
        <v>19</v>
      </c>
      <c r="Z3">
        <v>36</v>
      </c>
    </row>
    <row r="4" spans="1:26" x14ac:dyDescent="0.2">
      <c r="A4" t="s">
        <v>22</v>
      </c>
      <c r="B4">
        <v>20</v>
      </c>
      <c r="C4">
        <v>14</v>
      </c>
      <c r="D4">
        <v>23</v>
      </c>
      <c r="E4">
        <v>0</v>
      </c>
      <c r="F4">
        <v>0</v>
      </c>
      <c r="G4">
        <v>2</v>
      </c>
      <c r="H4">
        <f t="shared" si="0"/>
        <v>3.5087719298245612E-2</v>
      </c>
      <c r="I4">
        <f t="shared" si="1"/>
        <v>2.5544482876726205E-3</v>
      </c>
      <c r="J4" t="s">
        <v>22</v>
      </c>
      <c r="K4" s="1">
        <f t="shared" si="2"/>
        <v>8.7450808919982501E-3</v>
      </c>
      <c r="L4" s="1">
        <f t="shared" si="3"/>
        <v>4.7185709470845974E-3</v>
      </c>
      <c r="M4" s="1">
        <f t="shared" si="4"/>
        <v>9.4069529652351744E-3</v>
      </c>
      <c r="N4" s="1">
        <f t="shared" si="5"/>
        <v>0</v>
      </c>
      <c r="O4" s="1">
        <f t="shared" si="6"/>
        <v>0</v>
      </c>
      <c r="P4" s="1">
        <f t="shared" si="7"/>
        <v>2.2714366837024418E-4</v>
      </c>
      <c r="Q4" t="s">
        <v>237</v>
      </c>
      <c r="Y4">
        <v>7</v>
      </c>
      <c r="Z4">
        <v>13</v>
      </c>
    </row>
    <row r="5" spans="1:26" x14ac:dyDescent="0.2">
      <c r="A5" t="s">
        <v>27</v>
      </c>
      <c r="B5">
        <v>1</v>
      </c>
      <c r="C5">
        <v>0</v>
      </c>
      <c r="D5">
        <v>1</v>
      </c>
      <c r="E5">
        <v>46</v>
      </c>
      <c r="F5">
        <v>52</v>
      </c>
      <c r="G5">
        <v>76</v>
      </c>
      <c r="H5">
        <f t="shared" si="0"/>
        <v>87</v>
      </c>
      <c r="I5">
        <f t="shared" si="1"/>
        <v>3.3384985529464205E-3</v>
      </c>
      <c r="J5" t="s">
        <v>27</v>
      </c>
      <c r="K5" s="1">
        <f t="shared" si="2"/>
        <v>4.3725404459991256E-4</v>
      </c>
      <c r="L5" s="1">
        <f t="shared" si="3"/>
        <v>0</v>
      </c>
      <c r="M5" s="1">
        <f t="shared" si="4"/>
        <v>4.0899795501022495E-4</v>
      </c>
      <c r="N5" s="1">
        <f t="shared" si="5"/>
        <v>9.5653982116864211E-3</v>
      </c>
      <c r="O5" s="1">
        <f t="shared" si="6"/>
        <v>1.0717230008244023E-2</v>
      </c>
      <c r="P5" s="1">
        <f t="shared" si="7"/>
        <v>8.6314593980692782E-3</v>
      </c>
      <c r="Q5" t="s">
        <v>238</v>
      </c>
    </row>
    <row r="6" spans="1:26" x14ac:dyDescent="0.2">
      <c r="A6" t="s">
        <v>10</v>
      </c>
      <c r="B6">
        <v>465</v>
      </c>
      <c r="C6">
        <v>545</v>
      </c>
      <c r="D6">
        <v>567</v>
      </c>
      <c r="E6">
        <v>252</v>
      </c>
      <c r="F6">
        <v>67</v>
      </c>
      <c r="G6">
        <v>149</v>
      </c>
      <c r="H6">
        <f t="shared" si="0"/>
        <v>0.29676601141407738</v>
      </c>
      <c r="I6">
        <f t="shared" si="1"/>
        <v>3.9367653378276826E-3</v>
      </c>
      <c r="J6" t="s">
        <v>10</v>
      </c>
      <c r="K6" s="1">
        <f t="shared" si="2"/>
        <v>0.20332313073895933</v>
      </c>
      <c r="L6" s="1">
        <f t="shared" si="3"/>
        <v>0.18368722615436467</v>
      </c>
      <c r="M6" s="1">
        <f t="shared" si="4"/>
        <v>0.23190184049079754</v>
      </c>
      <c r="N6" s="1">
        <f t="shared" si="5"/>
        <v>5.2401746724890827E-2</v>
      </c>
      <c r="O6" s="1">
        <f t="shared" si="6"/>
        <v>1.3808738664468261E-2</v>
      </c>
      <c r="P6" s="1">
        <f t="shared" si="7"/>
        <v>1.6922203293583193E-2</v>
      </c>
      <c r="Q6" t="s">
        <v>231</v>
      </c>
    </row>
    <row r="7" spans="1:26" x14ac:dyDescent="0.2">
      <c r="A7" t="s">
        <v>42</v>
      </c>
      <c r="B7">
        <v>4</v>
      </c>
      <c r="C7">
        <v>2</v>
      </c>
      <c r="D7">
        <v>3</v>
      </c>
      <c r="E7">
        <v>0</v>
      </c>
      <c r="F7">
        <v>0</v>
      </c>
      <c r="G7">
        <v>0</v>
      </c>
      <c r="H7">
        <f t="shared" si="0"/>
        <v>0</v>
      </c>
      <c r="I7">
        <f t="shared" si="1"/>
        <v>6.5333763389151481E-3</v>
      </c>
      <c r="J7" t="s">
        <v>42</v>
      </c>
      <c r="K7" s="1">
        <f t="shared" si="2"/>
        <v>1.7490161783996502E-3</v>
      </c>
      <c r="L7" s="1">
        <f t="shared" si="3"/>
        <v>6.740815638692282E-4</v>
      </c>
      <c r="M7" s="1">
        <f t="shared" si="4"/>
        <v>1.2269938650306749E-3</v>
      </c>
      <c r="N7" s="1">
        <f t="shared" si="5"/>
        <v>0</v>
      </c>
      <c r="O7" s="1">
        <f t="shared" si="6"/>
        <v>0</v>
      </c>
      <c r="P7" s="1">
        <f t="shared" si="7"/>
        <v>0</v>
      </c>
      <c r="Q7" t="s">
        <v>239</v>
      </c>
    </row>
    <row r="8" spans="1:26" x14ac:dyDescent="0.2">
      <c r="A8" t="s">
        <v>15</v>
      </c>
      <c r="B8">
        <v>1</v>
      </c>
      <c r="C8">
        <v>2</v>
      </c>
      <c r="D8">
        <v>1</v>
      </c>
      <c r="E8">
        <v>449</v>
      </c>
      <c r="F8">
        <v>234</v>
      </c>
      <c r="G8">
        <v>281</v>
      </c>
      <c r="H8">
        <f t="shared" si="0"/>
        <v>241</v>
      </c>
      <c r="I8">
        <f t="shared" si="1"/>
        <v>8.0240762104284054E-3</v>
      </c>
      <c r="J8" t="s">
        <v>15</v>
      </c>
      <c r="K8" s="1">
        <f t="shared" si="2"/>
        <v>4.3725404459991256E-4</v>
      </c>
      <c r="L8" s="1">
        <f t="shared" si="3"/>
        <v>6.740815638692282E-4</v>
      </c>
      <c r="M8" s="1">
        <f t="shared" si="4"/>
        <v>4.0899795501022495E-4</v>
      </c>
      <c r="N8" s="1">
        <f t="shared" si="5"/>
        <v>9.3366604283634858E-2</v>
      </c>
      <c r="O8" s="1">
        <f t="shared" si="6"/>
        <v>4.8227535037098104E-2</v>
      </c>
      <c r="P8" s="1">
        <f t="shared" si="7"/>
        <v>3.1913685406019306E-2</v>
      </c>
      <c r="Q8" t="s">
        <v>237</v>
      </c>
    </row>
    <row r="9" spans="1:26" x14ac:dyDescent="0.2">
      <c r="A9" t="s">
        <v>32</v>
      </c>
      <c r="B9">
        <v>16</v>
      </c>
      <c r="C9">
        <v>6</v>
      </c>
      <c r="D9">
        <v>4</v>
      </c>
      <c r="E9">
        <v>53</v>
      </c>
      <c r="F9">
        <v>48</v>
      </c>
      <c r="G9">
        <v>83</v>
      </c>
      <c r="H9">
        <f t="shared" si="0"/>
        <v>7.0769230769230766</v>
      </c>
      <c r="I9">
        <f t="shared" si="1"/>
        <v>1.0315593599979984E-2</v>
      </c>
      <c r="J9" t="s">
        <v>32</v>
      </c>
      <c r="K9" s="1">
        <f t="shared" si="2"/>
        <v>6.996064713598601E-3</v>
      </c>
      <c r="L9" s="1">
        <f t="shared" si="3"/>
        <v>2.0222446916076846E-3</v>
      </c>
      <c r="M9" s="1">
        <f t="shared" si="4"/>
        <v>1.6359918200408998E-3</v>
      </c>
      <c r="N9" s="1">
        <f t="shared" si="5"/>
        <v>1.1021002287377834E-2</v>
      </c>
      <c r="O9" s="1">
        <f t="shared" si="6"/>
        <v>9.8928276999175595E-3</v>
      </c>
      <c r="P9" s="1">
        <f t="shared" si="7"/>
        <v>9.4264622373651328E-3</v>
      </c>
      <c r="Q9" t="s">
        <v>240</v>
      </c>
    </row>
    <row r="10" spans="1:26" x14ac:dyDescent="0.2">
      <c r="A10" t="s">
        <v>9</v>
      </c>
      <c r="B10">
        <v>392</v>
      </c>
      <c r="C10">
        <v>322</v>
      </c>
      <c r="D10">
        <v>313</v>
      </c>
      <c r="E10">
        <v>819</v>
      </c>
      <c r="F10">
        <v>543</v>
      </c>
      <c r="G10">
        <v>679</v>
      </c>
      <c r="H10">
        <f t="shared" si="0"/>
        <v>1.9873417721518987</v>
      </c>
      <c r="I10">
        <f t="shared" si="1"/>
        <v>1.550116256198291E-2</v>
      </c>
      <c r="J10" t="s">
        <v>9</v>
      </c>
      <c r="K10" s="1">
        <f t="shared" si="2"/>
        <v>0.17140358548316573</v>
      </c>
      <c r="L10" s="1">
        <f t="shared" si="3"/>
        <v>0.10852713178294573</v>
      </c>
      <c r="M10" s="1">
        <f t="shared" si="4"/>
        <v>0.1280163599182004</v>
      </c>
      <c r="N10" s="1">
        <f t="shared" si="5"/>
        <v>0.1703056768558952</v>
      </c>
      <c r="O10" s="1">
        <f t="shared" si="6"/>
        <v>0.11191261335531739</v>
      </c>
      <c r="P10" s="1">
        <f t="shared" si="7"/>
        <v>7.7115275411697895E-2</v>
      </c>
      <c r="Q10" t="s">
        <v>241</v>
      </c>
    </row>
    <row r="11" spans="1:26" x14ac:dyDescent="0.2">
      <c r="A11" t="s">
        <v>7</v>
      </c>
      <c r="B11">
        <v>525</v>
      </c>
      <c r="C11">
        <v>834</v>
      </c>
      <c r="D11">
        <v>604</v>
      </c>
      <c r="E11">
        <v>2375</v>
      </c>
      <c r="F11">
        <v>2240</v>
      </c>
      <c r="G11">
        <v>4341</v>
      </c>
      <c r="H11">
        <f t="shared" si="0"/>
        <v>4.5624044829342845</v>
      </c>
      <c r="I11">
        <f t="shared" si="1"/>
        <v>2.7235129593076796E-2</v>
      </c>
      <c r="J11" t="s">
        <v>7</v>
      </c>
      <c r="K11" s="1">
        <f t="shared" si="2"/>
        <v>0.22955837341495408</v>
      </c>
      <c r="L11" s="1">
        <f t="shared" si="3"/>
        <v>0.28109201213346813</v>
      </c>
      <c r="M11" s="1">
        <f t="shared" si="4"/>
        <v>0.24703476482617587</v>
      </c>
      <c r="N11" s="1">
        <f t="shared" si="5"/>
        <v>0.49386566853815761</v>
      </c>
      <c r="O11" s="1">
        <f t="shared" si="6"/>
        <v>0.46166529266281947</v>
      </c>
      <c r="P11" s="1">
        <f t="shared" si="7"/>
        <v>0.49301533219761501</v>
      </c>
      <c r="Q11" t="s">
        <v>242</v>
      </c>
    </row>
    <row r="12" spans="1:26" x14ac:dyDescent="0.2">
      <c r="A12" t="s">
        <v>30</v>
      </c>
      <c r="B12">
        <v>1</v>
      </c>
      <c r="C12">
        <v>0</v>
      </c>
      <c r="D12">
        <v>0</v>
      </c>
      <c r="E12">
        <v>39</v>
      </c>
      <c r="F12">
        <v>129</v>
      </c>
      <c r="G12">
        <v>117</v>
      </c>
      <c r="H12">
        <f t="shared" si="0"/>
        <v>285</v>
      </c>
      <c r="I12">
        <f t="shared" si="1"/>
        <v>2.8432869884950845E-2</v>
      </c>
      <c r="J12" t="s">
        <v>30</v>
      </c>
      <c r="K12" s="1">
        <f t="shared" si="2"/>
        <v>4.3725404459991256E-4</v>
      </c>
      <c r="L12" s="1">
        <f t="shared" si="3"/>
        <v>0</v>
      </c>
      <c r="M12" s="1">
        <f t="shared" si="4"/>
        <v>0</v>
      </c>
      <c r="N12" s="1">
        <f t="shared" si="5"/>
        <v>8.1097941359950087E-3</v>
      </c>
      <c r="O12" s="1">
        <f t="shared" si="6"/>
        <v>2.6586974443528442E-2</v>
      </c>
      <c r="P12" s="1">
        <f t="shared" si="7"/>
        <v>1.3287904599659284E-2</v>
      </c>
      <c r="Q12" t="s">
        <v>243</v>
      </c>
    </row>
    <row r="13" spans="1:26" x14ac:dyDescent="0.2">
      <c r="A13" t="s">
        <v>46</v>
      </c>
      <c r="B13">
        <v>0</v>
      </c>
      <c r="C13">
        <v>0</v>
      </c>
      <c r="D13">
        <v>0</v>
      </c>
      <c r="E13">
        <v>16</v>
      </c>
      <c r="F13">
        <v>7</v>
      </c>
      <c r="G13">
        <v>6</v>
      </c>
      <c r="H13">
        <f>(E13+F13+G13)/(B13+C13+D13+1)</f>
        <v>29</v>
      </c>
      <c r="I13">
        <f t="shared" si="1"/>
        <v>3.8401253333846821E-2</v>
      </c>
      <c r="J13" t="s">
        <v>46</v>
      </c>
      <c r="K13" s="1">
        <f t="shared" si="2"/>
        <v>0</v>
      </c>
      <c r="L13" s="1">
        <f t="shared" si="3"/>
        <v>0</v>
      </c>
      <c r="M13" s="1">
        <f t="shared" si="4"/>
        <v>0</v>
      </c>
      <c r="N13" s="1">
        <f t="shared" si="5"/>
        <v>3.3270950301517986E-3</v>
      </c>
      <c r="O13" s="1">
        <f t="shared" si="6"/>
        <v>1.4427040395713108E-3</v>
      </c>
      <c r="P13" s="1">
        <f t="shared" si="7"/>
        <v>6.814310051107325E-4</v>
      </c>
      <c r="Q13" t="s">
        <v>244</v>
      </c>
    </row>
    <row r="14" spans="1:26" x14ac:dyDescent="0.2">
      <c r="A14" t="s">
        <v>14</v>
      </c>
      <c r="B14">
        <v>0</v>
      </c>
      <c r="C14">
        <v>0</v>
      </c>
      <c r="D14">
        <v>0</v>
      </c>
      <c r="E14">
        <v>34</v>
      </c>
      <c r="F14">
        <v>10</v>
      </c>
      <c r="G14">
        <v>44</v>
      </c>
      <c r="H14">
        <f>(E14+F14+G14)/(B14+C14+D14+1)</f>
        <v>88</v>
      </c>
      <c r="I14">
        <f t="shared" si="1"/>
        <v>4.3783158513149976E-2</v>
      </c>
      <c r="J14" t="s">
        <v>14</v>
      </c>
      <c r="K14" s="1">
        <f t="shared" si="2"/>
        <v>0</v>
      </c>
      <c r="L14" s="1">
        <f t="shared" si="3"/>
        <v>0</v>
      </c>
      <c r="M14" s="1">
        <f t="shared" si="4"/>
        <v>0</v>
      </c>
      <c r="N14" s="1">
        <f t="shared" si="5"/>
        <v>7.0700769390725721E-3</v>
      </c>
      <c r="O14" s="1">
        <f t="shared" si="6"/>
        <v>2.0610057708161582E-3</v>
      </c>
      <c r="P14" s="1">
        <f t="shared" si="7"/>
        <v>4.9971607041453718E-3</v>
      </c>
      <c r="Q14" t="s">
        <v>245</v>
      </c>
    </row>
    <row r="15" spans="1:26" x14ac:dyDescent="0.2">
      <c r="A15" t="s">
        <v>20</v>
      </c>
      <c r="B15">
        <v>7</v>
      </c>
      <c r="C15">
        <v>32</v>
      </c>
      <c r="D15">
        <v>22</v>
      </c>
      <c r="E15">
        <v>0</v>
      </c>
      <c r="F15">
        <v>1</v>
      </c>
      <c r="G15">
        <v>0</v>
      </c>
      <c r="H15">
        <f>(E15+F15+G15)/(B15+C15+D15)</f>
        <v>1.6393442622950821E-2</v>
      </c>
      <c r="I15">
        <f t="shared" si="1"/>
        <v>5.1369389805507253E-2</v>
      </c>
      <c r="J15" t="s">
        <v>20</v>
      </c>
      <c r="K15" s="1">
        <f t="shared" si="2"/>
        <v>3.060778312199388E-3</v>
      </c>
      <c r="L15" s="1">
        <f t="shared" si="3"/>
        <v>1.0785305021907651E-2</v>
      </c>
      <c r="M15" s="1">
        <f t="shared" si="4"/>
        <v>8.9979550102249495E-3</v>
      </c>
      <c r="N15" s="1">
        <f t="shared" si="5"/>
        <v>0</v>
      </c>
      <c r="O15" s="1">
        <f t="shared" si="6"/>
        <v>2.0610057708161583E-4</v>
      </c>
      <c r="P15" s="1">
        <f t="shared" si="7"/>
        <v>0</v>
      </c>
      <c r="Q15" t="s">
        <v>246</v>
      </c>
    </row>
    <row r="16" spans="1:26" x14ac:dyDescent="0.2">
      <c r="A16" t="s">
        <v>24</v>
      </c>
      <c r="B16">
        <v>0</v>
      </c>
      <c r="C16">
        <v>1</v>
      </c>
      <c r="D16">
        <v>1</v>
      </c>
      <c r="E16">
        <v>281</v>
      </c>
      <c r="F16">
        <v>50</v>
      </c>
      <c r="G16">
        <v>258</v>
      </c>
      <c r="H16">
        <f>(E16+F16+G16)/(B16+C16+D16)</f>
        <v>294.5</v>
      </c>
      <c r="I16">
        <f t="shared" si="1"/>
        <v>5.6197388684773086E-2</v>
      </c>
      <c r="J16" t="s">
        <v>24</v>
      </c>
      <c r="K16" s="1">
        <f t="shared" si="2"/>
        <v>0</v>
      </c>
      <c r="L16" s="1">
        <f t="shared" si="3"/>
        <v>3.370407819346141E-4</v>
      </c>
      <c r="M16" s="1">
        <f t="shared" si="4"/>
        <v>4.0899795501022495E-4</v>
      </c>
      <c r="N16" s="1">
        <f t="shared" si="5"/>
        <v>5.8432106467040966E-2</v>
      </c>
      <c r="O16" s="1">
        <f t="shared" si="6"/>
        <v>1.0305028854080791E-2</v>
      </c>
      <c r="P16" s="1">
        <f t="shared" si="7"/>
        <v>2.9301533219761498E-2</v>
      </c>
      <c r="Q16" t="s">
        <v>247</v>
      </c>
    </row>
    <row r="17" spans="1:17" x14ac:dyDescent="0.2">
      <c r="A17" t="s">
        <v>18</v>
      </c>
      <c r="B17">
        <v>0</v>
      </c>
      <c r="C17">
        <v>0</v>
      </c>
      <c r="D17">
        <v>0</v>
      </c>
      <c r="E17">
        <v>43</v>
      </c>
      <c r="F17">
        <v>12</v>
      </c>
      <c r="G17">
        <v>14</v>
      </c>
      <c r="H17">
        <f>(E17+F17+G17)/(B17+C17+D17+1)</f>
        <v>69</v>
      </c>
      <c r="I17">
        <f t="shared" si="1"/>
        <v>8.3288734826912028E-2</v>
      </c>
      <c r="J17" t="s">
        <v>18</v>
      </c>
      <c r="K17" s="1">
        <f t="shared" si="2"/>
        <v>0</v>
      </c>
      <c r="L17" s="1">
        <f t="shared" si="3"/>
        <v>0</v>
      </c>
      <c r="M17" s="1">
        <f t="shared" si="4"/>
        <v>0</v>
      </c>
      <c r="N17" s="1">
        <f t="shared" si="5"/>
        <v>8.9415678935329587E-3</v>
      </c>
      <c r="O17" s="1">
        <f t="shared" si="6"/>
        <v>2.4732069249793899E-3</v>
      </c>
      <c r="P17" s="1">
        <f t="shared" si="7"/>
        <v>1.5900056785917093E-3</v>
      </c>
      <c r="Q17" t="s">
        <v>235</v>
      </c>
    </row>
    <row r="18" spans="1:17" x14ac:dyDescent="0.2">
      <c r="A18" t="s">
        <v>48</v>
      </c>
      <c r="B18">
        <v>0</v>
      </c>
      <c r="C18">
        <v>0</v>
      </c>
      <c r="D18">
        <v>0</v>
      </c>
      <c r="E18">
        <v>8</v>
      </c>
      <c r="F18">
        <v>5</v>
      </c>
      <c r="G18">
        <v>23</v>
      </c>
      <c r="H18">
        <f>(E18+F18+G18)/(B18+C18+D18+1)</f>
        <v>36</v>
      </c>
      <c r="I18">
        <f t="shared" si="1"/>
        <v>9.7404851397446507E-2</v>
      </c>
      <c r="J18" t="s">
        <v>48</v>
      </c>
      <c r="K18" s="1">
        <f t="shared" si="2"/>
        <v>0</v>
      </c>
      <c r="L18" s="1">
        <f t="shared" si="3"/>
        <v>0</v>
      </c>
      <c r="M18" s="1">
        <f t="shared" si="4"/>
        <v>0</v>
      </c>
      <c r="N18" s="1">
        <f t="shared" si="5"/>
        <v>1.6635475150758993E-3</v>
      </c>
      <c r="O18" s="1">
        <f t="shared" si="6"/>
        <v>1.0305028854080791E-3</v>
      </c>
      <c r="P18" s="1">
        <f t="shared" si="7"/>
        <v>2.6121521862578082E-3</v>
      </c>
      <c r="Q18" t="s">
        <v>242</v>
      </c>
    </row>
    <row r="19" spans="1:17" x14ac:dyDescent="0.2">
      <c r="A19" t="s">
        <v>23</v>
      </c>
      <c r="B19">
        <v>11</v>
      </c>
      <c r="C19">
        <v>20</v>
      </c>
      <c r="D19">
        <v>7</v>
      </c>
      <c r="E19">
        <v>0</v>
      </c>
      <c r="F19">
        <v>8</v>
      </c>
      <c r="G19">
        <v>0</v>
      </c>
      <c r="H19">
        <f>(E19+F19+G19)/(B19+C19+D19)</f>
        <v>0.21052631578947367</v>
      </c>
      <c r="I19">
        <f t="shared" si="1"/>
        <v>9.9376413681523432E-2</v>
      </c>
      <c r="J19" t="s">
        <v>23</v>
      </c>
      <c r="K19" s="1">
        <f t="shared" si="2"/>
        <v>4.809794490599038E-3</v>
      </c>
      <c r="L19" s="1">
        <f t="shared" si="3"/>
        <v>6.740815638692282E-3</v>
      </c>
      <c r="M19" s="1">
        <f t="shared" si="4"/>
        <v>2.8629856850715747E-3</v>
      </c>
      <c r="N19" s="1">
        <f t="shared" si="5"/>
        <v>0</v>
      </c>
      <c r="O19" s="1">
        <f t="shared" si="6"/>
        <v>1.6488046166529267E-3</v>
      </c>
      <c r="P19" s="1">
        <f t="shared" si="7"/>
        <v>0</v>
      </c>
      <c r="Q19" t="s">
        <v>248</v>
      </c>
    </row>
    <row r="20" spans="1:17" x14ac:dyDescent="0.2">
      <c r="A20" t="s">
        <v>41</v>
      </c>
      <c r="B20">
        <v>0</v>
      </c>
      <c r="C20">
        <v>0</v>
      </c>
      <c r="D20">
        <v>0</v>
      </c>
      <c r="E20">
        <v>3</v>
      </c>
      <c r="F20">
        <v>3</v>
      </c>
      <c r="G20">
        <v>11</v>
      </c>
      <c r="H20">
        <f>(E20+F20+G20)/(B20+C20+D20+1)</f>
        <v>17</v>
      </c>
      <c r="I20">
        <f t="shared" si="1"/>
        <v>0.10077322003255713</v>
      </c>
      <c r="J20" t="s">
        <v>41</v>
      </c>
      <c r="K20" s="1">
        <f t="shared" si="2"/>
        <v>0</v>
      </c>
      <c r="L20" s="1">
        <f t="shared" si="3"/>
        <v>0</v>
      </c>
      <c r="M20" s="1">
        <f t="shared" si="4"/>
        <v>0</v>
      </c>
      <c r="N20" s="1">
        <f t="shared" si="5"/>
        <v>6.2383031815346226E-4</v>
      </c>
      <c r="O20" s="1">
        <f t="shared" si="6"/>
        <v>6.1830173124484747E-4</v>
      </c>
      <c r="P20" s="1">
        <f t="shared" si="7"/>
        <v>1.249290176036343E-3</v>
      </c>
      <c r="Q20" t="s">
        <v>237</v>
      </c>
    </row>
    <row r="21" spans="1:17" x14ac:dyDescent="0.2">
      <c r="A21" t="s">
        <v>34</v>
      </c>
      <c r="B21">
        <v>0</v>
      </c>
      <c r="C21">
        <v>0</v>
      </c>
      <c r="D21">
        <v>0</v>
      </c>
      <c r="E21">
        <v>91</v>
      </c>
      <c r="F21">
        <v>10</v>
      </c>
      <c r="G21">
        <v>48</v>
      </c>
      <c r="H21">
        <f>(E21+F21+G21)/(B21+C21+D21+1)</f>
        <v>149</v>
      </c>
      <c r="I21">
        <f t="shared" si="1"/>
        <v>0.10103090907121544</v>
      </c>
      <c r="J21" t="s">
        <v>34</v>
      </c>
      <c r="K21" s="1">
        <f t="shared" si="2"/>
        <v>0</v>
      </c>
      <c r="L21" s="1">
        <f t="shared" si="3"/>
        <v>0</v>
      </c>
      <c r="M21" s="1">
        <f t="shared" si="4"/>
        <v>0</v>
      </c>
      <c r="N21" s="1">
        <f t="shared" si="5"/>
        <v>1.8922852983988356E-2</v>
      </c>
      <c r="O21" s="1">
        <f t="shared" si="6"/>
        <v>2.0610057708161582E-3</v>
      </c>
      <c r="P21" s="1">
        <f t="shared" si="7"/>
        <v>5.45144804088586E-3</v>
      </c>
      <c r="Q21" t="s">
        <v>249</v>
      </c>
    </row>
    <row r="22" spans="1:17" x14ac:dyDescent="0.2">
      <c r="A22" t="s">
        <v>13</v>
      </c>
      <c r="B22">
        <v>0</v>
      </c>
      <c r="C22">
        <v>0</v>
      </c>
      <c r="D22">
        <v>0</v>
      </c>
      <c r="E22">
        <v>1</v>
      </c>
      <c r="F22">
        <v>22</v>
      </c>
      <c r="G22">
        <v>15</v>
      </c>
      <c r="H22">
        <f>(E22+F22+G22)/(B22+C22+D22+1)</f>
        <v>38</v>
      </c>
      <c r="I22">
        <f t="shared" si="1"/>
        <v>0.10946547205631939</v>
      </c>
      <c r="J22" t="s">
        <v>13</v>
      </c>
      <c r="K22" s="1">
        <f t="shared" si="2"/>
        <v>0</v>
      </c>
      <c r="L22" s="1">
        <f t="shared" si="3"/>
        <v>0</v>
      </c>
      <c r="M22" s="1">
        <f t="shared" si="4"/>
        <v>0</v>
      </c>
      <c r="N22" s="1">
        <f t="shared" si="5"/>
        <v>2.0794343938448741E-4</v>
      </c>
      <c r="O22" s="1">
        <f t="shared" si="6"/>
        <v>4.5342126957955481E-3</v>
      </c>
      <c r="P22" s="1">
        <f t="shared" si="7"/>
        <v>1.7035775127768314E-3</v>
      </c>
      <c r="Q22" t="s">
        <v>250</v>
      </c>
    </row>
    <row r="23" spans="1:17" x14ac:dyDescent="0.2">
      <c r="A23" t="s">
        <v>28</v>
      </c>
      <c r="B23">
        <v>0</v>
      </c>
      <c r="C23">
        <v>0</v>
      </c>
      <c r="D23">
        <v>2</v>
      </c>
      <c r="E23">
        <v>49</v>
      </c>
      <c r="F23">
        <v>16</v>
      </c>
      <c r="G23">
        <v>123</v>
      </c>
      <c r="H23">
        <f>(E23+F23+G23)/(B23+C23+D23)</f>
        <v>94</v>
      </c>
      <c r="I23">
        <f t="shared" si="1"/>
        <v>0.12163619359016846</v>
      </c>
      <c r="J23" t="s">
        <v>28</v>
      </c>
      <c r="K23" s="1">
        <f t="shared" si="2"/>
        <v>0</v>
      </c>
      <c r="L23" s="1">
        <f t="shared" si="3"/>
        <v>0</v>
      </c>
      <c r="M23" s="1">
        <f t="shared" si="4"/>
        <v>8.1799591002044991E-4</v>
      </c>
      <c r="N23" s="1">
        <f t="shared" si="5"/>
        <v>1.0189228529839884E-2</v>
      </c>
      <c r="O23" s="1">
        <f t="shared" si="6"/>
        <v>3.2976092333058533E-3</v>
      </c>
      <c r="P23" s="1">
        <f t="shared" si="7"/>
        <v>1.3969335604770016E-2</v>
      </c>
      <c r="Q23" t="s">
        <v>251</v>
      </c>
    </row>
    <row r="24" spans="1:17" x14ac:dyDescent="0.2">
      <c r="A24" t="s">
        <v>51</v>
      </c>
      <c r="B24">
        <v>0</v>
      </c>
      <c r="C24">
        <v>3</v>
      </c>
      <c r="D24">
        <v>2</v>
      </c>
      <c r="E24">
        <v>0</v>
      </c>
      <c r="F24">
        <v>0</v>
      </c>
      <c r="G24">
        <v>0</v>
      </c>
      <c r="H24">
        <f>(E24+F24+G24)/(B24+C24+D24)</f>
        <v>0</v>
      </c>
      <c r="I24">
        <f t="shared" si="1"/>
        <v>0.13177756749413533</v>
      </c>
      <c r="J24" t="s">
        <v>51</v>
      </c>
      <c r="K24" s="1">
        <f t="shared" si="2"/>
        <v>0</v>
      </c>
      <c r="L24" s="1">
        <f t="shared" si="3"/>
        <v>1.0111223458038423E-3</v>
      </c>
      <c r="M24" s="1">
        <f t="shared" si="4"/>
        <v>8.1799591002044991E-4</v>
      </c>
      <c r="N24" s="1">
        <f t="shared" si="5"/>
        <v>0</v>
      </c>
      <c r="O24" s="1">
        <f t="shared" si="6"/>
        <v>0</v>
      </c>
      <c r="P24" s="1">
        <f t="shared" si="7"/>
        <v>0</v>
      </c>
      <c r="Q24" t="s">
        <v>252</v>
      </c>
    </row>
    <row r="25" spans="1:17" x14ac:dyDescent="0.2">
      <c r="A25" t="s">
        <v>25</v>
      </c>
      <c r="B25">
        <v>0</v>
      </c>
      <c r="C25">
        <v>3</v>
      </c>
      <c r="D25">
        <v>3</v>
      </c>
      <c r="E25">
        <v>16</v>
      </c>
      <c r="F25">
        <v>136</v>
      </c>
      <c r="G25">
        <v>354</v>
      </c>
      <c r="H25">
        <f>(E25+F25+G25)/(B25+C25+D25)</f>
        <v>84.333333333333329</v>
      </c>
      <c r="I25">
        <f t="shared" si="1"/>
        <v>0.16734745969488296</v>
      </c>
      <c r="J25" t="s">
        <v>25</v>
      </c>
      <c r="K25" s="1">
        <f t="shared" si="2"/>
        <v>0</v>
      </c>
      <c r="L25" s="1">
        <f t="shared" si="3"/>
        <v>1.0111223458038423E-3</v>
      </c>
      <c r="M25" s="1">
        <f t="shared" si="4"/>
        <v>1.2269938650306749E-3</v>
      </c>
      <c r="N25" s="1">
        <f t="shared" si="5"/>
        <v>3.3270950301517986E-3</v>
      </c>
      <c r="O25" s="1">
        <f t="shared" si="6"/>
        <v>2.8029678483099753E-2</v>
      </c>
      <c r="P25" s="1">
        <f t="shared" si="7"/>
        <v>4.0204429301533222E-2</v>
      </c>
      <c r="Q25" t="s">
        <v>253</v>
      </c>
    </row>
    <row r="26" spans="1:17" x14ac:dyDescent="0.2">
      <c r="A26" t="s">
        <v>11</v>
      </c>
      <c r="B26">
        <v>69</v>
      </c>
      <c r="C26">
        <v>202</v>
      </c>
      <c r="D26">
        <v>118</v>
      </c>
      <c r="E26">
        <v>97</v>
      </c>
      <c r="F26">
        <v>701</v>
      </c>
      <c r="G26">
        <v>1220</v>
      </c>
      <c r="H26">
        <f>(E26+F26+G26)/(B26+C26+D26)</f>
        <v>5.1876606683804631</v>
      </c>
      <c r="I26">
        <f t="shared" si="1"/>
        <v>0.17194267932131665</v>
      </c>
      <c r="J26" t="s">
        <v>11</v>
      </c>
      <c r="K26" s="1">
        <f t="shared" si="2"/>
        <v>3.0170529077393964E-2</v>
      </c>
      <c r="L26" s="1">
        <f t="shared" si="3"/>
        <v>6.8082237950792046E-2</v>
      </c>
      <c r="M26" s="1">
        <f t="shared" si="4"/>
        <v>4.8261758691206545E-2</v>
      </c>
      <c r="N26" s="1">
        <f t="shared" si="5"/>
        <v>2.0170513620295278E-2</v>
      </c>
      <c r="O26" s="1">
        <f t="shared" si="6"/>
        <v>0.14447650453421271</v>
      </c>
      <c r="P26" s="1">
        <f t="shared" si="7"/>
        <v>0.13855763770584895</v>
      </c>
      <c r="Q26" t="s">
        <v>254</v>
      </c>
    </row>
    <row r="27" spans="1:17" x14ac:dyDescent="0.2">
      <c r="A27" t="s">
        <v>47</v>
      </c>
      <c r="B27">
        <v>0</v>
      </c>
      <c r="C27">
        <v>0</v>
      </c>
      <c r="D27">
        <v>0</v>
      </c>
      <c r="E27">
        <v>6</v>
      </c>
      <c r="F27">
        <v>1</v>
      </c>
      <c r="G27">
        <v>18</v>
      </c>
      <c r="H27">
        <f>(E27+F27+G27)/(B27+C27+D27+1)</f>
        <v>25</v>
      </c>
      <c r="I27">
        <f t="shared" si="1"/>
        <v>0.17386914144774285</v>
      </c>
      <c r="J27" t="s">
        <v>47</v>
      </c>
      <c r="K27" s="1">
        <f t="shared" si="2"/>
        <v>0</v>
      </c>
      <c r="L27" s="1">
        <f t="shared" si="3"/>
        <v>0</v>
      </c>
      <c r="M27" s="1">
        <f t="shared" si="4"/>
        <v>0</v>
      </c>
      <c r="N27" s="1">
        <f t="shared" si="5"/>
        <v>1.2476606363069245E-3</v>
      </c>
      <c r="O27" s="1">
        <f t="shared" si="6"/>
        <v>2.0610057708161583E-4</v>
      </c>
      <c r="P27" s="1">
        <f t="shared" si="7"/>
        <v>2.0442930153321977E-3</v>
      </c>
      <c r="Q27" t="s">
        <v>255</v>
      </c>
    </row>
    <row r="28" spans="1:17" x14ac:dyDescent="0.2">
      <c r="A28" t="s">
        <v>35</v>
      </c>
      <c r="B28">
        <v>0</v>
      </c>
      <c r="C28">
        <v>0</v>
      </c>
      <c r="D28">
        <v>0</v>
      </c>
      <c r="E28">
        <v>34</v>
      </c>
      <c r="F28">
        <v>24</v>
      </c>
      <c r="G28">
        <v>182</v>
      </c>
      <c r="H28">
        <f>(E28+F28+G28)/(B28+C28+D28+1)</f>
        <v>240</v>
      </c>
      <c r="I28">
        <f t="shared" si="1"/>
        <v>0.19238053924923035</v>
      </c>
      <c r="J28" t="s">
        <v>35</v>
      </c>
      <c r="K28" s="1">
        <f t="shared" si="2"/>
        <v>0</v>
      </c>
      <c r="L28" s="1">
        <f t="shared" si="3"/>
        <v>0</v>
      </c>
      <c r="M28" s="1">
        <f t="shared" si="4"/>
        <v>0</v>
      </c>
      <c r="N28" s="1">
        <f t="shared" si="5"/>
        <v>7.0700769390725721E-3</v>
      </c>
      <c r="O28" s="1">
        <f t="shared" si="6"/>
        <v>4.9464138499587798E-3</v>
      </c>
      <c r="P28" s="1">
        <f t="shared" si="7"/>
        <v>2.0670073821692222E-2</v>
      </c>
      <c r="Q28" t="s">
        <v>237</v>
      </c>
    </row>
    <row r="29" spans="1:17" x14ac:dyDescent="0.2">
      <c r="A29" t="s">
        <v>43</v>
      </c>
      <c r="B29">
        <v>0</v>
      </c>
      <c r="C29">
        <v>0</v>
      </c>
      <c r="D29">
        <v>1</v>
      </c>
      <c r="E29">
        <v>3</v>
      </c>
      <c r="F29">
        <v>8</v>
      </c>
      <c r="G29">
        <v>35</v>
      </c>
      <c r="H29">
        <f>(E29+F29+G29)/(B29+C29+D29)</f>
        <v>46</v>
      </c>
      <c r="I29">
        <f t="shared" si="1"/>
        <v>0.20594515720325179</v>
      </c>
      <c r="J29" t="s">
        <v>43</v>
      </c>
      <c r="K29" s="1">
        <f t="shared" si="2"/>
        <v>0</v>
      </c>
      <c r="L29" s="1">
        <f t="shared" si="3"/>
        <v>0</v>
      </c>
      <c r="M29" s="1">
        <f t="shared" si="4"/>
        <v>4.0899795501022495E-4</v>
      </c>
      <c r="N29" s="1">
        <f t="shared" si="5"/>
        <v>6.2383031815346226E-4</v>
      </c>
      <c r="O29" s="1">
        <f t="shared" si="6"/>
        <v>1.6488046166529267E-3</v>
      </c>
      <c r="P29" s="1">
        <f t="shared" si="7"/>
        <v>3.9750141964792728E-3</v>
      </c>
      <c r="Q29" t="s">
        <v>256</v>
      </c>
    </row>
    <row r="30" spans="1:17" x14ac:dyDescent="0.2">
      <c r="A30" t="s">
        <v>26</v>
      </c>
      <c r="B30">
        <v>0</v>
      </c>
      <c r="C30">
        <v>0</v>
      </c>
      <c r="D30">
        <v>0</v>
      </c>
      <c r="E30">
        <v>1</v>
      </c>
      <c r="F30">
        <v>6</v>
      </c>
      <c r="G30">
        <v>28</v>
      </c>
      <c r="H30">
        <f>(E30+F30+G30)/(B30+C30+D30+1)</f>
        <v>35</v>
      </c>
      <c r="I30">
        <f t="shared" si="1"/>
        <v>0.23223476529960285</v>
      </c>
      <c r="J30" t="s">
        <v>26</v>
      </c>
      <c r="K30" s="1">
        <f t="shared" si="2"/>
        <v>0</v>
      </c>
      <c r="L30" s="1">
        <f t="shared" si="3"/>
        <v>0</v>
      </c>
      <c r="M30" s="1">
        <f t="shared" si="4"/>
        <v>0</v>
      </c>
      <c r="N30" s="1">
        <f t="shared" si="5"/>
        <v>2.0794343938448741E-4</v>
      </c>
      <c r="O30" s="1">
        <f t="shared" si="6"/>
        <v>1.2366034624896949E-3</v>
      </c>
      <c r="P30" s="1">
        <f t="shared" si="7"/>
        <v>3.1800113571834186E-3</v>
      </c>
      <c r="Q30" t="s">
        <v>232</v>
      </c>
    </row>
    <row r="31" spans="1:17" x14ac:dyDescent="0.2">
      <c r="A31" t="s">
        <v>29</v>
      </c>
      <c r="B31">
        <v>1</v>
      </c>
      <c r="C31">
        <v>0</v>
      </c>
      <c r="D31">
        <v>3</v>
      </c>
      <c r="E31">
        <v>1</v>
      </c>
      <c r="F31">
        <v>5</v>
      </c>
      <c r="G31">
        <v>13</v>
      </c>
      <c r="H31">
        <f>(E31+F31+G31)/(B31+C31+D31)</f>
        <v>4.75</v>
      </c>
      <c r="I31">
        <f t="shared" si="1"/>
        <v>0.24110826260713167</v>
      </c>
      <c r="J31" t="s">
        <v>29</v>
      </c>
      <c r="K31" s="1">
        <f t="shared" si="2"/>
        <v>4.3725404459991256E-4</v>
      </c>
      <c r="L31" s="1">
        <f t="shared" si="3"/>
        <v>0</v>
      </c>
      <c r="M31" s="1">
        <f t="shared" si="4"/>
        <v>1.2269938650306749E-3</v>
      </c>
      <c r="N31" s="1">
        <f t="shared" si="5"/>
        <v>2.0794343938448741E-4</v>
      </c>
      <c r="O31" s="1">
        <f t="shared" si="6"/>
        <v>1.0305028854080791E-3</v>
      </c>
      <c r="P31" s="1">
        <f t="shared" si="7"/>
        <v>1.4764338444065873E-3</v>
      </c>
      <c r="Q31" t="s">
        <v>257</v>
      </c>
    </row>
    <row r="32" spans="1:17" x14ac:dyDescent="0.2">
      <c r="A32" t="s">
        <v>52</v>
      </c>
      <c r="B32">
        <v>1</v>
      </c>
      <c r="C32">
        <v>0</v>
      </c>
      <c r="D32">
        <v>0</v>
      </c>
      <c r="E32">
        <v>2</v>
      </c>
      <c r="F32">
        <v>3</v>
      </c>
      <c r="G32">
        <v>23</v>
      </c>
      <c r="H32">
        <f>(E32+F32+G32)/(B32+C32+D32)</f>
        <v>28</v>
      </c>
      <c r="I32">
        <f t="shared" si="1"/>
        <v>0.25903177012037909</v>
      </c>
      <c r="J32" t="s">
        <v>52</v>
      </c>
      <c r="K32" s="1">
        <f t="shared" si="2"/>
        <v>4.3725404459991256E-4</v>
      </c>
      <c r="L32" s="1">
        <f t="shared" si="3"/>
        <v>0</v>
      </c>
      <c r="M32" s="1">
        <f t="shared" si="4"/>
        <v>0</v>
      </c>
      <c r="N32" s="1">
        <f t="shared" si="5"/>
        <v>4.1588687876897482E-4</v>
      </c>
      <c r="O32" s="1">
        <f t="shared" si="6"/>
        <v>6.1830173124484747E-4</v>
      </c>
      <c r="P32" s="1">
        <f t="shared" si="7"/>
        <v>2.6121521862578082E-3</v>
      </c>
      <c r="Q32" t="s">
        <v>237</v>
      </c>
    </row>
    <row r="33" spans="1:17" x14ac:dyDescent="0.2">
      <c r="A33" t="s">
        <v>21</v>
      </c>
      <c r="B33">
        <v>0</v>
      </c>
      <c r="C33">
        <v>0</v>
      </c>
      <c r="D33">
        <v>0</v>
      </c>
      <c r="E33">
        <v>1</v>
      </c>
      <c r="F33">
        <v>11</v>
      </c>
      <c r="G33">
        <v>69</v>
      </c>
      <c r="H33">
        <f>(E33+F33+G33)/(B33+C33+D33+1)</f>
        <v>81</v>
      </c>
      <c r="I33">
        <f t="shared" si="1"/>
        <v>0.27173680608247625</v>
      </c>
      <c r="J33" t="s">
        <v>21</v>
      </c>
      <c r="K33" s="1">
        <f t="shared" si="2"/>
        <v>0</v>
      </c>
      <c r="L33" s="1">
        <f t="shared" si="3"/>
        <v>0</v>
      </c>
      <c r="M33" s="1">
        <f t="shared" si="4"/>
        <v>0</v>
      </c>
      <c r="N33" s="1">
        <f t="shared" si="5"/>
        <v>2.0794343938448741E-4</v>
      </c>
      <c r="O33" s="1">
        <f t="shared" si="6"/>
        <v>2.267106347897774E-3</v>
      </c>
      <c r="P33" s="1">
        <f t="shared" si="7"/>
        <v>7.8364565587734237E-3</v>
      </c>
      <c r="Q33" t="s">
        <v>233</v>
      </c>
    </row>
    <row r="34" spans="1:17" x14ac:dyDescent="0.2">
      <c r="A34" t="s">
        <v>49</v>
      </c>
      <c r="B34">
        <v>0</v>
      </c>
      <c r="C34">
        <v>0</v>
      </c>
      <c r="D34">
        <v>0</v>
      </c>
      <c r="E34">
        <v>1</v>
      </c>
      <c r="F34">
        <v>6</v>
      </c>
      <c r="G34">
        <v>0</v>
      </c>
      <c r="H34">
        <f>(E34+F34+G34)/(B34+C34+D34+1)</f>
        <v>7</v>
      </c>
      <c r="I34">
        <f t="shared" si="1"/>
        <v>0.27706916734759218</v>
      </c>
      <c r="J34" t="s">
        <v>49</v>
      </c>
      <c r="K34" s="1">
        <f t="shared" si="2"/>
        <v>0</v>
      </c>
      <c r="L34" s="1">
        <f t="shared" si="3"/>
        <v>0</v>
      </c>
      <c r="M34" s="1">
        <f t="shared" si="4"/>
        <v>0</v>
      </c>
      <c r="N34" s="1">
        <f t="shared" si="5"/>
        <v>2.0794343938448741E-4</v>
      </c>
      <c r="O34" s="1">
        <f t="shared" si="6"/>
        <v>1.2366034624896949E-3</v>
      </c>
      <c r="P34" s="1">
        <f t="shared" si="7"/>
        <v>0</v>
      </c>
      <c r="Q34" t="s">
        <v>237</v>
      </c>
    </row>
    <row r="35" spans="1:17" x14ac:dyDescent="0.2">
      <c r="A35" t="s">
        <v>37</v>
      </c>
      <c r="B35">
        <v>0</v>
      </c>
      <c r="C35">
        <v>0</v>
      </c>
      <c r="D35">
        <v>0</v>
      </c>
      <c r="E35">
        <v>0</v>
      </c>
      <c r="F35">
        <v>4</v>
      </c>
      <c r="G35">
        <v>28</v>
      </c>
      <c r="H35">
        <f>(E35+F35+G35)/(B35+C35+D35+1)</f>
        <v>32</v>
      </c>
      <c r="I35">
        <f t="shared" si="1"/>
        <v>0.28947746888431741</v>
      </c>
      <c r="J35" t="s">
        <v>37</v>
      </c>
      <c r="K35" s="1">
        <f t="shared" si="2"/>
        <v>0</v>
      </c>
      <c r="L35" s="1">
        <f t="shared" si="3"/>
        <v>0</v>
      </c>
      <c r="M35" s="1">
        <f t="shared" si="4"/>
        <v>0</v>
      </c>
      <c r="N35" s="1">
        <f t="shared" si="5"/>
        <v>0</v>
      </c>
      <c r="O35" s="1">
        <f t="shared" si="6"/>
        <v>8.2440230832646333E-4</v>
      </c>
      <c r="P35" s="1">
        <f t="shared" si="7"/>
        <v>3.1800113571834186E-3</v>
      </c>
      <c r="Q35" t="s">
        <v>237</v>
      </c>
    </row>
    <row r="36" spans="1:17" x14ac:dyDescent="0.2">
      <c r="A36" t="s">
        <v>50</v>
      </c>
      <c r="B36">
        <v>0</v>
      </c>
      <c r="C36">
        <v>0</v>
      </c>
      <c r="D36">
        <v>0</v>
      </c>
      <c r="E36">
        <v>7</v>
      </c>
      <c r="F36">
        <v>0</v>
      </c>
      <c r="G36">
        <v>1</v>
      </c>
      <c r="H36">
        <f>(E36+F36+G36)/(B36+C36+D36+1)</f>
        <v>8</v>
      </c>
      <c r="I36">
        <f t="shared" si="1"/>
        <v>0.28947746888431741</v>
      </c>
      <c r="J36" t="s">
        <v>50</v>
      </c>
      <c r="K36" s="1">
        <f t="shared" si="2"/>
        <v>0</v>
      </c>
      <c r="L36" s="1">
        <f t="shared" si="3"/>
        <v>0</v>
      </c>
      <c r="M36" s="1">
        <f t="shared" si="4"/>
        <v>0</v>
      </c>
      <c r="N36" s="1">
        <f t="shared" si="5"/>
        <v>1.455604075691412E-3</v>
      </c>
      <c r="O36" s="1">
        <f t="shared" si="6"/>
        <v>0</v>
      </c>
      <c r="P36" s="1">
        <f t="shared" si="7"/>
        <v>1.1357183418512209E-4</v>
      </c>
      <c r="Q36" t="s">
        <v>237</v>
      </c>
    </row>
    <row r="37" spans="1:17" x14ac:dyDescent="0.2">
      <c r="A37" t="s">
        <v>33</v>
      </c>
      <c r="B37">
        <v>0</v>
      </c>
      <c r="C37">
        <v>0</v>
      </c>
      <c r="D37">
        <v>0</v>
      </c>
      <c r="E37">
        <v>6</v>
      </c>
      <c r="F37">
        <v>6</v>
      </c>
      <c r="G37">
        <v>141</v>
      </c>
      <c r="H37">
        <f>(E37+F37+G37)/(B37+C37+D37+1)</f>
        <v>153</v>
      </c>
      <c r="I37">
        <f t="shared" si="1"/>
        <v>0.32039730405663347</v>
      </c>
      <c r="J37" t="s">
        <v>33</v>
      </c>
      <c r="K37" s="1">
        <f t="shared" si="2"/>
        <v>0</v>
      </c>
      <c r="L37" s="1">
        <f t="shared" si="3"/>
        <v>0</v>
      </c>
      <c r="M37" s="1">
        <f t="shared" si="4"/>
        <v>0</v>
      </c>
      <c r="N37" s="1">
        <f t="shared" si="5"/>
        <v>1.2476606363069245E-3</v>
      </c>
      <c r="O37" s="1">
        <f t="shared" si="6"/>
        <v>1.2366034624896949E-3</v>
      </c>
      <c r="P37" s="1">
        <f t="shared" si="7"/>
        <v>1.6013628620102215E-2</v>
      </c>
      <c r="Q37" t="s">
        <v>258</v>
      </c>
    </row>
    <row r="38" spans="1:17" x14ac:dyDescent="0.2">
      <c r="A38" t="s">
        <v>12</v>
      </c>
      <c r="B38">
        <v>0</v>
      </c>
      <c r="C38">
        <v>0</v>
      </c>
      <c r="D38">
        <v>1</v>
      </c>
      <c r="E38">
        <v>0</v>
      </c>
      <c r="F38">
        <v>18</v>
      </c>
      <c r="G38">
        <v>213</v>
      </c>
      <c r="H38">
        <f>(E38+F38+G38)/(B38+C38+D38)</f>
        <v>231</v>
      </c>
      <c r="I38">
        <f t="shared" si="1"/>
        <v>0.32384368339091646</v>
      </c>
      <c r="J38" t="s">
        <v>12</v>
      </c>
      <c r="K38" s="1">
        <f t="shared" si="2"/>
        <v>0</v>
      </c>
      <c r="L38" s="1">
        <f t="shared" si="3"/>
        <v>0</v>
      </c>
      <c r="M38" s="1">
        <f t="shared" si="4"/>
        <v>4.0899795501022495E-4</v>
      </c>
      <c r="N38" s="1">
        <f t="shared" si="5"/>
        <v>0</v>
      </c>
      <c r="O38" s="1">
        <f t="shared" si="6"/>
        <v>3.709810387469085E-3</v>
      </c>
      <c r="P38" s="1">
        <f t="shared" si="7"/>
        <v>2.4190800681431004E-2</v>
      </c>
      <c r="Q38" t="s">
        <v>237</v>
      </c>
    </row>
    <row r="39" spans="1:17" x14ac:dyDescent="0.2">
      <c r="A39" t="s">
        <v>36</v>
      </c>
      <c r="B39">
        <v>0</v>
      </c>
      <c r="C39">
        <v>0</v>
      </c>
      <c r="D39">
        <v>1</v>
      </c>
      <c r="E39">
        <v>4</v>
      </c>
      <c r="F39">
        <v>123</v>
      </c>
      <c r="G39">
        <v>6</v>
      </c>
      <c r="H39">
        <f>(E39+F39+G39)/(B39+C39+D39)</f>
        <v>133</v>
      </c>
      <c r="I39">
        <f t="shared" si="1"/>
        <v>0.32599347931204936</v>
      </c>
      <c r="J39" t="s">
        <v>36</v>
      </c>
      <c r="K39" s="1">
        <f t="shared" si="2"/>
        <v>0</v>
      </c>
      <c r="L39" s="1">
        <f t="shared" si="3"/>
        <v>0</v>
      </c>
      <c r="M39" s="1">
        <f t="shared" si="4"/>
        <v>4.0899795501022495E-4</v>
      </c>
      <c r="N39" s="1">
        <f t="shared" si="5"/>
        <v>8.3177375753794964E-4</v>
      </c>
      <c r="O39" s="1">
        <f t="shared" si="6"/>
        <v>2.5350370981038747E-2</v>
      </c>
      <c r="P39" s="1">
        <f t="shared" si="7"/>
        <v>6.814310051107325E-4</v>
      </c>
      <c r="Q39" t="s">
        <v>237</v>
      </c>
    </row>
    <row r="40" spans="1:17" x14ac:dyDescent="0.2">
      <c r="A40" t="s">
        <v>40</v>
      </c>
      <c r="B40">
        <v>0</v>
      </c>
      <c r="C40">
        <v>1</v>
      </c>
      <c r="D40">
        <v>2</v>
      </c>
      <c r="E40">
        <v>0</v>
      </c>
      <c r="F40">
        <v>0</v>
      </c>
      <c r="G40">
        <v>1</v>
      </c>
      <c r="H40">
        <f>(E40+F40+G40)/(B40+C40+D40)</f>
        <v>0.33333333333333331</v>
      </c>
      <c r="I40">
        <f t="shared" si="1"/>
        <v>0.37390096630005903</v>
      </c>
      <c r="J40" t="s">
        <v>40</v>
      </c>
      <c r="K40" s="1">
        <f t="shared" si="2"/>
        <v>0</v>
      </c>
      <c r="L40" s="1">
        <f t="shared" si="3"/>
        <v>3.370407819346141E-4</v>
      </c>
      <c r="M40" s="1">
        <f t="shared" si="4"/>
        <v>8.1799591002044991E-4</v>
      </c>
      <c r="N40" s="1">
        <f t="shared" si="5"/>
        <v>0</v>
      </c>
      <c r="O40" s="1">
        <f t="shared" si="6"/>
        <v>0</v>
      </c>
      <c r="P40" s="1">
        <f t="shared" si="7"/>
        <v>1.1357183418512209E-4</v>
      </c>
      <c r="Q40" t="s">
        <v>259</v>
      </c>
    </row>
    <row r="41" spans="1:17" x14ac:dyDescent="0.2">
      <c r="A41" t="s">
        <v>53</v>
      </c>
      <c r="B41">
        <v>0</v>
      </c>
      <c r="C41">
        <v>0</v>
      </c>
      <c r="D41">
        <v>0</v>
      </c>
      <c r="E41">
        <v>0</v>
      </c>
      <c r="F41">
        <v>0</v>
      </c>
      <c r="G41">
        <v>3</v>
      </c>
      <c r="H41">
        <f>(E41+F41+G41)/(B41+C41+D41+1)</f>
        <v>3</v>
      </c>
      <c r="I41">
        <f t="shared" si="1"/>
        <v>0.37390096630005903</v>
      </c>
      <c r="J41" t="s">
        <v>53</v>
      </c>
      <c r="K41" s="1">
        <f t="shared" si="2"/>
        <v>0</v>
      </c>
      <c r="L41" s="1">
        <f t="shared" si="3"/>
        <v>0</v>
      </c>
      <c r="M41" s="1">
        <f t="shared" si="4"/>
        <v>0</v>
      </c>
      <c r="N41" s="1">
        <f t="shared" si="5"/>
        <v>0</v>
      </c>
      <c r="O41" s="1">
        <f t="shared" si="6"/>
        <v>0</v>
      </c>
      <c r="P41" s="1">
        <f t="shared" si="7"/>
        <v>3.4071550255536625E-4</v>
      </c>
      <c r="Q41" t="s">
        <v>260</v>
      </c>
    </row>
    <row r="42" spans="1:17" x14ac:dyDescent="0.2">
      <c r="A42" t="s">
        <v>54</v>
      </c>
      <c r="B42">
        <v>0</v>
      </c>
      <c r="C42">
        <v>0</v>
      </c>
      <c r="D42">
        <v>0</v>
      </c>
      <c r="E42">
        <v>7</v>
      </c>
      <c r="F42">
        <v>0</v>
      </c>
      <c r="G42">
        <v>0</v>
      </c>
      <c r="H42">
        <f>(E42+F42+G42)/(B42+C42+D42+1)</f>
        <v>7</v>
      </c>
      <c r="I42">
        <f t="shared" si="1"/>
        <v>0.37390096630005903</v>
      </c>
      <c r="J42" t="s">
        <v>54</v>
      </c>
      <c r="K42" s="1">
        <f t="shared" si="2"/>
        <v>0</v>
      </c>
      <c r="L42" s="1">
        <f t="shared" si="3"/>
        <v>0</v>
      </c>
      <c r="M42" s="1">
        <f t="shared" si="4"/>
        <v>0</v>
      </c>
      <c r="N42" s="1">
        <f t="shared" si="5"/>
        <v>1.455604075691412E-3</v>
      </c>
      <c r="O42" s="1">
        <f t="shared" si="6"/>
        <v>0</v>
      </c>
      <c r="P42" s="1">
        <f t="shared" si="7"/>
        <v>0</v>
      </c>
      <c r="Q42" t="s">
        <v>234</v>
      </c>
    </row>
    <row r="43" spans="1:17" x14ac:dyDescent="0.2">
      <c r="A43" t="s">
        <v>55</v>
      </c>
      <c r="B43">
        <v>0</v>
      </c>
      <c r="C43">
        <v>0</v>
      </c>
      <c r="D43">
        <v>0</v>
      </c>
      <c r="E43">
        <v>0</v>
      </c>
      <c r="F43">
        <v>0</v>
      </c>
      <c r="G43">
        <v>15</v>
      </c>
      <c r="H43">
        <f>(E43+F43+G43)/(B43+C43+D43+1)</f>
        <v>15</v>
      </c>
      <c r="I43">
        <f t="shared" si="1"/>
        <v>0.37390096630005903</v>
      </c>
      <c r="J43" t="s">
        <v>55</v>
      </c>
      <c r="K43" s="1">
        <f t="shared" si="2"/>
        <v>0</v>
      </c>
      <c r="L43" s="1">
        <f t="shared" si="3"/>
        <v>0</v>
      </c>
      <c r="M43" s="1">
        <f t="shared" si="4"/>
        <v>0</v>
      </c>
      <c r="N43" s="1">
        <f t="shared" si="5"/>
        <v>0</v>
      </c>
      <c r="O43" s="1">
        <f t="shared" si="6"/>
        <v>0</v>
      </c>
      <c r="P43" s="1">
        <f t="shared" si="7"/>
        <v>1.7035775127768314E-3</v>
      </c>
      <c r="Q43" t="s">
        <v>249</v>
      </c>
    </row>
    <row r="44" spans="1:17" x14ac:dyDescent="0.2">
      <c r="A44" t="s">
        <v>19</v>
      </c>
      <c r="B44">
        <v>19</v>
      </c>
      <c r="C44">
        <v>31</v>
      </c>
      <c r="D44">
        <v>15</v>
      </c>
      <c r="E44">
        <v>24</v>
      </c>
      <c r="F44">
        <v>19</v>
      </c>
      <c r="G44">
        <v>33</v>
      </c>
      <c r="H44">
        <f>(E44+F44+G44)/(B44+C44+D44)</f>
        <v>1.1692307692307693</v>
      </c>
      <c r="I44">
        <f t="shared" si="1"/>
        <v>0.59267490516432519</v>
      </c>
      <c r="J44" t="s">
        <v>19</v>
      </c>
      <c r="K44" s="1">
        <f t="shared" si="2"/>
        <v>8.3078268473983381E-3</v>
      </c>
      <c r="L44" s="1">
        <f t="shared" si="3"/>
        <v>1.0448264239973037E-2</v>
      </c>
      <c r="M44" s="1">
        <f t="shared" si="4"/>
        <v>6.1349693251533744E-3</v>
      </c>
      <c r="N44" s="1">
        <f t="shared" si="5"/>
        <v>4.9906425452276981E-3</v>
      </c>
      <c r="O44" s="1">
        <f t="shared" si="6"/>
        <v>3.9159109645507005E-3</v>
      </c>
      <c r="P44" s="1">
        <f t="shared" si="7"/>
        <v>3.7478705281090291E-3</v>
      </c>
      <c r="Q44" t="s">
        <v>261</v>
      </c>
    </row>
    <row r="45" spans="1:17" x14ac:dyDescent="0.2">
      <c r="A45" t="s">
        <v>56</v>
      </c>
      <c r="B45">
        <v>0</v>
      </c>
      <c r="C45">
        <v>0</v>
      </c>
      <c r="D45">
        <v>1</v>
      </c>
      <c r="E45">
        <v>0</v>
      </c>
      <c r="F45">
        <v>0</v>
      </c>
      <c r="G45">
        <v>2</v>
      </c>
      <c r="H45">
        <f>(E45+F45+G45)/(B45+C45+D45)</f>
        <v>2</v>
      </c>
      <c r="I45">
        <f t="shared" si="1"/>
        <v>0.67786882869924914</v>
      </c>
      <c r="J45" t="s">
        <v>56</v>
      </c>
      <c r="K45" s="1">
        <f t="shared" si="2"/>
        <v>0</v>
      </c>
      <c r="L45" s="1">
        <f t="shared" si="3"/>
        <v>0</v>
      </c>
      <c r="M45" s="1">
        <f t="shared" si="4"/>
        <v>4.0899795501022495E-4</v>
      </c>
      <c r="N45" s="1">
        <f t="shared" si="5"/>
        <v>0</v>
      </c>
      <c r="O45" s="1">
        <f t="shared" si="6"/>
        <v>0</v>
      </c>
      <c r="P45" s="1">
        <f t="shared" si="7"/>
        <v>2.2714366837024418E-4</v>
      </c>
      <c r="Q45" t="s">
        <v>262</v>
      </c>
    </row>
    <row r="46" spans="1:17" x14ac:dyDescent="0.2">
      <c r="A46" t="s">
        <v>39</v>
      </c>
      <c r="B46">
        <v>8</v>
      </c>
      <c r="C46">
        <v>1</v>
      </c>
      <c r="D46">
        <v>8</v>
      </c>
      <c r="E46">
        <v>2</v>
      </c>
      <c r="F46">
        <v>1</v>
      </c>
      <c r="G46">
        <v>14</v>
      </c>
      <c r="H46">
        <f>(E46+F46+G46)/(B46+C46+D46)</f>
        <v>1</v>
      </c>
      <c r="I46">
        <f t="shared" si="1"/>
        <v>1</v>
      </c>
      <c r="J46" t="s">
        <v>39</v>
      </c>
      <c r="K46" s="1">
        <f t="shared" si="2"/>
        <v>3.4980323567993005E-3</v>
      </c>
      <c r="L46" s="1">
        <f t="shared" si="3"/>
        <v>3.370407819346141E-4</v>
      </c>
      <c r="M46" s="1">
        <f t="shared" si="4"/>
        <v>3.2719836400817996E-3</v>
      </c>
      <c r="N46" s="1">
        <f t="shared" si="5"/>
        <v>4.1588687876897482E-4</v>
      </c>
      <c r="O46" s="1">
        <f t="shared" si="6"/>
        <v>2.0610057708161583E-4</v>
      </c>
      <c r="P46" s="1">
        <f t="shared" si="7"/>
        <v>1.5900056785917093E-3</v>
      </c>
      <c r="Q46" t="s">
        <v>263</v>
      </c>
    </row>
    <row r="47" spans="1:17" x14ac:dyDescent="0.2">
      <c r="A47" t="s">
        <v>31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f>(E47+F47+G47)/(B47+C47+D47+1)</f>
        <v>0</v>
      </c>
      <c r="I47" t="e">
        <f t="shared" si="1"/>
        <v>#DIV/0!</v>
      </c>
      <c r="J47" t="s">
        <v>31</v>
      </c>
      <c r="K47" s="1">
        <f t="shared" si="2"/>
        <v>0</v>
      </c>
      <c r="L47" s="1">
        <f t="shared" si="3"/>
        <v>0</v>
      </c>
      <c r="M47" s="1">
        <f t="shared" si="4"/>
        <v>0</v>
      </c>
      <c r="N47" s="1">
        <f t="shared" si="5"/>
        <v>0</v>
      </c>
      <c r="O47" s="1">
        <f t="shared" si="6"/>
        <v>0</v>
      </c>
      <c r="P47" s="1">
        <f t="shared" si="7"/>
        <v>0</v>
      </c>
      <c r="Q47" t="s">
        <v>264</v>
      </c>
    </row>
    <row r="48" spans="1:17" x14ac:dyDescent="0.2">
      <c r="A48" t="s">
        <v>4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f>(E48+F48+G48)/(B48+C48+D48+1)</f>
        <v>0</v>
      </c>
      <c r="I48" t="e">
        <f t="shared" si="1"/>
        <v>#DIV/0!</v>
      </c>
      <c r="J48" t="s">
        <v>44</v>
      </c>
      <c r="K48" s="1">
        <f t="shared" si="2"/>
        <v>0</v>
      </c>
      <c r="L48" s="1">
        <f t="shared" si="3"/>
        <v>0</v>
      </c>
      <c r="M48" s="1">
        <f t="shared" si="4"/>
        <v>0</v>
      </c>
      <c r="N48" s="1">
        <f t="shared" si="5"/>
        <v>0</v>
      </c>
      <c r="O48" s="1">
        <f t="shared" si="6"/>
        <v>0</v>
      </c>
      <c r="P48" s="1">
        <f t="shared" si="7"/>
        <v>0</v>
      </c>
      <c r="Q48" t="s">
        <v>265</v>
      </c>
    </row>
    <row r="49" spans="1:17" x14ac:dyDescent="0.2">
      <c r="A49" t="s">
        <v>4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f>(E49+F49+G49)/(B49+C49+D49+1)</f>
        <v>0</v>
      </c>
      <c r="I49" t="e">
        <f t="shared" si="1"/>
        <v>#DIV/0!</v>
      </c>
      <c r="J49" t="s">
        <v>45</v>
      </c>
      <c r="K49" s="1">
        <f t="shared" si="2"/>
        <v>0</v>
      </c>
      <c r="L49" s="1">
        <f t="shared" si="3"/>
        <v>0</v>
      </c>
      <c r="M49" s="1">
        <f t="shared" si="4"/>
        <v>0</v>
      </c>
      <c r="N49" s="1">
        <f t="shared" si="5"/>
        <v>0</v>
      </c>
      <c r="O49" s="1">
        <f t="shared" si="6"/>
        <v>0</v>
      </c>
      <c r="P49" s="1">
        <f t="shared" si="7"/>
        <v>0</v>
      </c>
      <c r="Q49" t="s">
        <v>237</v>
      </c>
    </row>
    <row r="50" spans="1:17" x14ac:dyDescent="0.2">
      <c r="B50">
        <f t="shared" ref="B50:G50" si="8">SUM(B2:B49)</f>
        <v>2287</v>
      </c>
      <c r="C50">
        <f t="shared" si="8"/>
        <v>2967</v>
      </c>
      <c r="D50">
        <f t="shared" si="8"/>
        <v>2445</v>
      </c>
      <c r="E50">
        <f t="shared" si="8"/>
        <v>4809</v>
      </c>
      <c r="F50">
        <f t="shared" si="8"/>
        <v>4582</v>
      </c>
      <c r="G50">
        <f t="shared" si="8"/>
        <v>8805</v>
      </c>
      <c r="K50" s="1">
        <f t="shared" ref="K50:P50" si="9">SUM(K2:K49)</f>
        <v>1</v>
      </c>
      <c r="L50" s="1">
        <f t="shared" si="9"/>
        <v>1.0000000000000002</v>
      </c>
      <c r="M50" s="1">
        <f t="shared" si="9"/>
        <v>1</v>
      </c>
      <c r="N50" s="1">
        <f t="shared" si="9"/>
        <v>0.99999999999999989</v>
      </c>
      <c r="O50" s="1">
        <f t="shared" si="9"/>
        <v>0.94435284418796361</v>
      </c>
      <c r="P50" s="1">
        <f t="shared" si="9"/>
        <v>0.99999999999999956</v>
      </c>
    </row>
  </sheetData>
  <autoFilter ref="A1:Z50" xr:uid="{7E1A8F3D-57A4-455A-9092-4461F3A15078}"/>
  <sortState ref="A2:P50">
    <sortCondition ref="I1"/>
  </sortState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D7090-4B82-40D3-8D65-7F656E0FCE76}">
  <dimension ref="A1:P28"/>
  <sheetViews>
    <sheetView workbookViewId="0">
      <selection activeCell="G7" sqref="B2:G7"/>
    </sheetView>
  </sheetViews>
  <sheetFormatPr defaultRowHeight="14.25" x14ac:dyDescent="0.2"/>
  <cols>
    <col min="1" max="1" width="59" customWidth="1"/>
  </cols>
  <sheetData>
    <row r="1" spans="1:16" x14ac:dyDescent="0.2">
      <c r="A1" t="s">
        <v>57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21</v>
      </c>
      <c r="I1" t="s">
        <v>222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</row>
    <row r="2" spans="1:16" s="2" customFormat="1" x14ac:dyDescent="0.2">
      <c r="A2" t="s">
        <v>62</v>
      </c>
      <c r="B2">
        <v>20</v>
      </c>
      <c r="C2">
        <v>14</v>
      </c>
      <c r="D2">
        <v>23</v>
      </c>
      <c r="E2">
        <v>0</v>
      </c>
      <c r="F2">
        <v>0</v>
      </c>
      <c r="G2">
        <v>2</v>
      </c>
      <c r="H2">
        <f t="shared" ref="H2:H20" si="0">(E2+F2+G2)/(B2+C2+D2+1)</f>
        <v>3.4482758620689655E-2</v>
      </c>
      <c r="I2">
        <f t="shared" ref="I2:I20" si="1">_xlfn.T.TEST(B2:D2,E2:G2,2,2)</f>
        <v>2.5544482876726205E-3</v>
      </c>
      <c r="J2" t="s">
        <v>62</v>
      </c>
      <c r="K2" s="1">
        <f t="shared" ref="K2:K20" si="2">B2/2287</f>
        <v>8.7450808919982501E-3</v>
      </c>
      <c r="L2" s="1">
        <f t="shared" ref="L2:L20" si="3">C2/2967</f>
        <v>4.7185709470845974E-3</v>
      </c>
      <c r="M2" s="1">
        <f t="shared" ref="M2:M20" si="4">D2/2445</f>
        <v>9.4069529652351744E-3</v>
      </c>
      <c r="N2" s="1">
        <f t="shared" ref="N2:N20" si="5">E2/4809</f>
        <v>0</v>
      </c>
      <c r="O2" s="1">
        <f t="shared" ref="O2:O20" si="6">F2/4852</f>
        <v>0</v>
      </c>
      <c r="P2" s="1">
        <f t="shared" ref="P2:P20" si="7">G2/8805</f>
        <v>2.2714366837024418E-4</v>
      </c>
    </row>
    <row r="3" spans="1:16" x14ac:dyDescent="0.2">
      <c r="A3" t="s">
        <v>78</v>
      </c>
      <c r="B3">
        <v>0</v>
      </c>
      <c r="C3">
        <v>0</v>
      </c>
      <c r="D3">
        <v>0</v>
      </c>
      <c r="E3">
        <v>9</v>
      </c>
      <c r="F3">
        <v>8</v>
      </c>
      <c r="G3">
        <v>14</v>
      </c>
      <c r="H3">
        <f t="shared" si="0"/>
        <v>31</v>
      </c>
      <c r="I3">
        <f t="shared" si="1"/>
        <v>5.0975405648614677E-3</v>
      </c>
      <c r="J3" t="s">
        <v>78</v>
      </c>
      <c r="K3" s="1">
        <f t="shared" si="2"/>
        <v>0</v>
      </c>
      <c r="L3" s="1">
        <f t="shared" si="3"/>
        <v>0</v>
      </c>
      <c r="M3" s="1">
        <f t="shared" si="4"/>
        <v>0</v>
      </c>
      <c r="N3" s="1">
        <f t="shared" si="5"/>
        <v>1.8714909544603868E-3</v>
      </c>
      <c r="O3" s="1">
        <f t="shared" si="6"/>
        <v>1.6488046166529267E-3</v>
      </c>
      <c r="P3" s="1">
        <f t="shared" si="7"/>
        <v>1.5900056785917093E-3</v>
      </c>
    </row>
    <row r="4" spans="1:16" x14ac:dyDescent="0.2">
      <c r="A4" s="2" t="s">
        <v>58</v>
      </c>
      <c r="B4" s="2">
        <v>483</v>
      </c>
      <c r="C4" s="2">
        <v>838</v>
      </c>
      <c r="D4" s="2">
        <v>597</v>
      </c>
      <c r="E4" s="2">
        <v>2418</v>
      </c>
      <c r="F4" s="2">
        <v>2179</v>
      </c>
      <c r="G4" s="2">
        <v>4288</v>
      </c>
      <c r="H4" s="2">
        <f t="shared" si="0"/>
        <v>4.6300156331422615</v>
      </c>
      <c r="I4" s="2">
        <f t="shared" si="1"/>
        <v>2.6270539955764238E-2</v>
      </c>
      <c r="J4" s="2" t="s">
        <v>58</v>
      </c>
      <c r="K4" s="4">
        <f t="shared" si="2"/>
        <v>0.21119370354175776</v>
      </c>
      <c r="L4" s="4">
        <f t="shared" si="3"/>
        <v>0.28244017526120663</v>
      </c>
      <c r="M4" s="4">
        <f t="shared" si="4"/>
        <v>0.2441717791411043</v>
      </c>
      <c r="N4" s="4">
        <f t="shared" si="5"/>
        <v>0.50280723643169056</v>
      </c>
      <c r="O4" s="4">
        <f t="shared" si="6"/>
        <v>0.44909315746084089</v>
      </c>
      <c r="P4" s="4">
        <f t="shared" si="7"/>
        <v>0.48699602498580352</v>
      </c>
    </row>
    <row r="5" spans="1:16" x14ac:dyDescent="0.2">
      <c r="A5" t="s">
        <v>60</v>
      </c>
      <c r="B5">
        <v>11</v>
      </c>
      <c r="C5">
        <v>34</v>
      </c>
      <c r="D5">
        <v>25</v>
      </c>
      <c r="E5">
        <v>0</v>
      </c>
      <c r="F5">
        <v>1</v>
      </c>
      <c r="G5">
        <v>0</v>
      </c>
      <c r="H5">
        <f t="shared" si="0"/>
        <v>1.4084507042253521E-2</v>
      </c>
      <c r="I5">
        <f t="shared" si="1"/>
        <v>2.6465744066843069E-2</v>
      </c>
      <c r="J5" t="s">
        <v>60</v>
      </c>
      <c r="K5" s="1">
        <f t="shared" si="2"/>
        <v>4.809794490599038E-3</v>
      </c>
      <c r="L5" s="1">
        <f t="shared" si="3"/>
        <v>1.1459386585776879E-2</v>
      </c>
      <c r="M5" s="1">
        <f t="shared" si="4"/>
        <v>1.0224948875255624E-2</v>
      </c>
      <c r="N5" s="1">
        <f t="shared" si="5"/>
        <v>0</v>
      </c>
      <c r="O5" s="1">
        <f t="shared" si="6"/>
        <v>2.0610057708161583E-4</v>
      </c>
      <c r="P5" s="1">
        <f t="shared" si="7"/>
        <v>0</v>
      </c>
    </row>
    <row r="6" spans="1:16" x14ac:dyDescent="0.2">
      <c r="A6" t="s">
        <v>67</v>
      </c>
      <c r="B6">
        <v>0</v>
      </c>
      <c r="C6">
        <v>0</v>
      </c>
      <c r="D6">
        <v>0</v>
      </c>
      <c r="E6">
        <v>10</v>
      </c>
      <c r="F6">
        <v>17</v>
      </c>
      <c r="G6">
        <v>6</v>
      </c>
      <c r="H6">
        <f t="shared" si="0"/>
        <v>33</v>
      </c>
      <c r="I6">
        <f t="shared" si="1"/>
        <v>2.673251393740839E-2</v>
      </c>
      <c r="J6" t="s">
        <v>67</v>
      </c>
      <c r="K6" s="1">
        <f t="shared" si="2"/>
        <v>0</v>
      </c>
      <c r="L6" s="1">
        <f t="shared" si="3"/>
        <v>0</v>
      </c>
      <c r="M6" s="1">
        <f t="shared" si="4"/>
        <v>0</v>
      </c>
      <c r="N6" s="1">
        <f t="shared" si="5"/>
        <v>2.079434393844874E-3</v>
      </c>
      <c r="O6" s="1">
        <f t="shared" si="6"/>
        <v>3.5037098103874692E-3</v>
      </c>
      <c r="P6" s="1">
        <f t="shared" si="7"/>
        <v>6.814310051107325E-4</v>
      </c>
    </row>
    <row r="7" spans="1:16" x14ac:dyDescent="0.2">
      <c r="A7" t="s">
        <v>71</v>
      </c>
      <c r="B7">
        <v>0</v>
      </c>
      <c r="C7">
        <v>0</v>
      </c>
      <c r="D7">
        <v>0</v>
      </c>
      <c r="E7">
        <v>17</v>
      </c>
      <c r="F7">
        <v>6</v>
      </c>
      <c r="G7">
        <v>7</v>
      </c>
      <c r="H7">
        <f t="shared" si="0"/>
        <v>30</v>
      </c>
      <c r="I7">
        <f t="shared" si="1"/>
        <v>4.6514463980010953E-2</v>
      </c>
      <c r="J7" t="s">
        <v>71</v>
      </c>
      <c r="K7" s="1">
        <f t="shared" si="2"/>
        <v>0</v>
      </c>
      <c r="L7" s="1">
        <f t="shared" si="3"/>
        <v>0</v>
      </c>
      <c r="M7" s="1">
        <f t="shared" si="4"/>
        <v>0</v>
      </c>
      <c r="N7" s="1">
        <f t="shared" si="5"/>
        <v>3.535038469536286E-3</v>
      </c>
      <c r="O7" s="1">
        <f t="shared" si="6"/>
        <v>1.2366034624896949E-3</v>
      </c>
      <c r="P7" s="1">
        <f t="shared" si="7"/>
        <v>7.9500283929585466E-4</v>
      </c>
    </row>
    <row r="8" spans="1:16" x14ac:dyDescent="0.2">
      <c r="A8" t="s">
        <v>61</v>
      </c>
      <c r="B8">
        <v>0</v>
      </c>
      <c r="C8">
        <v>1</v>
      </c>
      <c r="D8">
        <v>0</v>
      </c>
      <c r="E8">
        <v>183</v>
      </c>
      <c r="F8">
        <v>38</v>
      </c>
      <c r="G8">
        <v>125</v>
      </c>
      <c r="H8">
        <f t="shared" si="0"/>
        <v>173</v>
      </c>
      <c r="I8">
        <f t="shared" si="1"/>
        <v>5.2487826679628098E-2</v>
      </c>
      <c r="J8" t="s">
        <v>61</v>
      </c>
      <c r="K8" s="1">
        <f t="shared" si="2"/>
        <v>0</v>
      </c>
      <c r="L8" s="1">
        <f t="shared" si="3"/>
        <v>3.370407819346141E-4</v>
      </c>
      <c r="M8" s="1">
        <f t="shared" si="4"/>
        <v>0</v>
      </c>
      <c r="N8" s="1">
        <f t="shared" si="5"/>
        <v>3.8053649407361195E-2</v>
      </c>
      <c r="O8" s="1">
        <f t="shared" si="6"/>
        <v>7.8318219291014009E-3</v>
      </c>
      <c r="P8" s="1">
        <f t="shared" si="7"/>
        <v>1.4196479273140262E-2</v>
      </c>
    </row>
    <row r="9" spans="1:16" x14ac:dyDescent="0.2">
      <c r="A9" t="s">
        <v>63</v>
      </c>
      <c r="B9">
        <v>16</v>
      </c>
      <c r="C9">
        <v>6</v>
      </c>
      <c r="D9">
        <v>4</v>
      </c>
      <c r="E9">
        <v>34</v>
      </c>
      <c r="F9">
        <v>23</v>
      </c>
      <c r="G9">
        <v>63</v>
      </c>
      <c r="H9">
        <f t="shared" si="0"/>
        <v>4.4444444444444446</v>
      </c>
      <c r="I9">
        <f t="shared" si="1"/>
        <v>6.6213951705695689E-2</v>
      </c>
      <c r="J9" t="s">
        <v>63</v>
      </c>
      <c r="K9" s="1">
        <f t="shared" si="2"/>
        <v>6.996064713598601E-3</v>
      </c>
      <c r="L9" s="1">
        <f t="shared" si="3"/>
        <v>2.0222446916076846E-3</v>
      </c>
      <c r="M9" s="1">
        <f t="shared" si="4"/>
        <v>1.6359918200408998E-3</v>
      </c>
      <c r="N9" s="1">
        <f t="shared" si="5"/>
        <v>7.0700769390725721E-3</v>
      </c>
      <c r="O9" s="1">
        <f t="shared" si="6"/>
        <v>4.7403132728771639E-3</v>
      </c>
      <c r="P9" s="1">
        <f t="shared" si="7"/>
        <v>7.1550255536626918E-3</v>
      </c>
    </row>
    <row r="10" spans="1:16" x14ac:dyDescent="0.2">
      <c r="A10" t="s">
        <v>69</v>
      </c>
      <c r="B10">
        <v>0</v>
      </c>
      <c r="C10">
        <v>0</v>
      </c>
      <c r="D10">
        <v>0</v>
      </c>
      <c r="E10">
        <v>96</v>
      </c>
      <c r="F10">
        <v>12</v>
      </c>
      <c r="G10">
        <v>127</v>
      </c>
      <c r="H10">
        <f t="shared" si="0"/>
        <v>235</v>
      </c>
      <c r="I10">
        <f t="shared" si="1"/>
        <v>8.4761866197125113E-2</v>
      </c>
      <c r="J10" t="s">
        <v>69</v>
      </c>
      <c r="K10" s="1">
        <f t="shared" si="2"/>
        <v>0</v>
      </c>
      <c r="L10" s="1">
        <f t="shared" si="3"/>
        <v>0</v>
      </c>
      <c r="M10" s="1">
        <f t="shared" si="4"/>
        <v>0</v>
      </c>
      <c r="N10" s="1">
        <f t="shared" si="5"/>
        <v>1.9962570180910792E-2</v>
      </c>
      <c r="O10" s="1">
        <f t="shared" si="6"/>
        <v>2.4732069249793899E-3</v>
      </c>
      <c r="P10" s="1">
        <f t="shared" si="7"/>
        <v>1.4423622941510506E-2</v>
      </c>
    </row>
    <row r="11" spans="1:16" x14ac:dyDescent="0.2">
      <c r="A11" t="s">
        <v>64</v>
      </c>
      <c r="B11">
        <v>0</v>
      </c>
      <c r="C11">
        <v>0</v>
      </c>
      <c r="D11">
        <v>0</v>
      </c>
      <c r="E11">
        <v>16</v>
      </c>
      <c r="F11">
        <v>3</v>
      </c>
      <c r="G11">
        <v>29</v>
      </c>
      <c r="H11">
        <f t="shared" si="0"/>
        <v>48</v>
      </c>
      <c r="I11">
        <f t="shared" si="1"/>
        <v>0.10001033996566867</v>
      </c>
      <c r="J11" t="s">
        <v>64</v>
      </c>
      <c r="K11" s="1">
        <f t="shared" si="2"/>
        <v>0</v>
      </c>
      <c r="L11" s="1">
        <f t="shared" si="3"/>
        <v>0</v>
      </c>
      <c r="M11" s="1">
        <f t="shared" si="4"/>
        <v>0</v>
      </c>
      <c r="N11" s="1">
        <f t="shared" si="5"/>
        <v>3.3270950301517986E-3</v>
      </c>
      <c r="O11" s="1">
        <f t="shared" si="6"/>
        <v>6.1830173124484747E-4</v>
      </c>
      <c r="P11" s="1">
        <f t="shared" si="7"/>
        <v>3.2935831913685405E-3</v>
      </c>
    </row>
    <row r="12" spans="1:16" x14ac:dyDescent="0.2">
      <c r="A12" t="s">
        <v>79</v>
      </c>
      <c r="B12">
        <v>1</v>
      </c>
      <c r="C12">
        <v>0</v>
      </c>
      <c r="D12">
        <v>0</v>
      </c>
      <c r="E12">
        <v>2</v>
      </c>
      <c r="F12">
        <v>3</v>
      </c>
      <c r="G12">
        <v>23</v>
      </c>
      <c r="H12">
        <f t="shared" si="0"/>
        <v>14</v>
      </c>
      <c r="I12">
        <f t="shared" si="1"/>
        <v>0.25903177012037909</v>
      </c>
      <c r="J12" t="s">
        <v>79</v>
      </c>
      <c r="K12" s="1">
        <f t="shared" si="2"/>
        <v>4.3725404459991256E-4</v>
      </c>
      <c r="L12" s="1">
        <f t="shared" si="3"/>
        <v>0</v>
      </c>
      <c r="M12" s="1">
        <f t="shared" si="4"/>
        <v>0</v>
      </c>
      <c r="N12" s="1">
        <f t="shared" si="5"/>
        <v>4.1588687876897482E-4</v>
      </c>
      <c r="O12" s="1">
        <f t="shared" si="6"/>
        <v>6.1830173124484747E-4</v>
      </c>
      <c r="P12" s="1">
        <f t="shared" si="7"/>
        <v>2.6121521862578082E-3</v>
      </c>
    </row>
    <row r="13" spans="1:16" x14ac:dyDescent="0.2">
      <c r="A13" t="s">
        <v>66</v>
      </c>
      <c r="B13">
        <v>0</v>
      </c>
      <c r="C13">
        <v>0</v>
      </c>
      <c r="D13">
        <v>1</v>
      </c>
      <c r="E13">
        <v>2</v>
      </c>
      <c r="F13">
        <v>0</v>
      </c>
      <c r="G13">
        <v>6</v>
      </c>
      <c r="H13">
        <f t="shared" si="0"/>
        <v>4</v>
      </c>
      <c r="I13">
        <f t="shared" si="1"/>
        <v>0.26349281706900779</v>
      </c>
      <c r="J13" t="s">
        <v>66</v>
      </c>
      <c r="K13" s="1">
        <f t="shared" si="2"/>
        <v>0</v>
      </c>
      <c r="L13" s="1">
        <f t="shared" si="3"/>
        <v>0</v>
      </c>
      <c r="M13" s="1">
        <f t="shared" si="4"/>
        <v>4.0899795501022495E-4</v>
      </c>
      <c r="N13" s="1">
        <f t="shared" si="5"/>
        <v>4.1588687876897482E-4</v>
      </c>
      <c r="O13" s="1">
        <f t="shared" si="6"/>
        <v>0</v>
      </c>
      <c r="P13" s="1">
        <f t="shared" si="7"/>
        <v>6.814310051107325E-4</v>
      </c>
    </row>
    <row r="14" spans="1:16" x14ac:dyDescent="0.2">
      <c r="A14" t="s">
        <v>80</v>
      </c>
      <c r="B14">
        <v>0</v>
      </c>
      <c r="C14">
        <v>0</v>
      </c>
      <c r="D14">
        <v>0</v>
      </c>
      <c r="E14">
        <v>1</v>
      </c>
      <c r="F14">
        <v>6</v>
      </c>
      <c r="G14">
        <v>0</v>
      </c>
      <c r="H14">
        <f t="shared" si="0"/>
        <v>7</v>
      </c>
      <c r="I14">
        <f t="shared" si="1"/>
        <v>0.27706916734759218</v>
      </c>
      <c r="J14" t="s">
        <v>80</v>
      </c>
      <c r="K14" s="1">
        <f t="shared" si="2"/>
        <v>0</v>
      </c>
      <c r="L14" s="1">
        <f t="shared" si="3"/>
        <v>0</v>
      </c>
      <c r="M14" s="1">
        <f t="shared" si="4"/>
        <v>0</v>
      </c>
      <c r="N14" s="1">
        <f t="shared" si="5"/>
        <v>2.0794343938448741E-4</v>
      </c>
      <c r="O14" s="1">
        <f t="shared" si="6"/>
        <v>1.2366034624896949E-3</v>
      </c>
      <c r="P14" s="1">
        <f t="shared" si="7"/>
        <v>0</v>
      </c>
    </row>
    <row r="15" spans="1:16" x14ac:dyDescent="0.2">
      <c r="A15" t="s">
        <v>68</v>
      </c>
      <c r="B15">
        <v>0</v>
      </c>
      <c r="C15">
        <v>0</v>
      </c>
      <c r="D15">
        <v>0</v>
      </c>
      <c r="E15">
        <v>0</v>
      </c>
      <c r="F15">
        <v>4</v>
      </c>
      <c r="G15">
        <v>28</v>
      </c>
      <c r="H15">
        <f t="shared" si="0"/>
        <v>32</v>
      </c>
      <c r="I15">
        <f t="shared" si="1"/>
        <v>0.28947746888431741</v>
      </c>
      <c r="J15" t="s">
        <v>68</v>
      </c>
      <c r="K15" s="1">
        <f t="shared" si="2"/>
        <v>0</v>
      </c>
      <c r="L15" s="1">
        <f t="shared" si="3"/>
        <v>0</v>
      </c>
      <c r="M15" s="1">
        <f t="shared" si="4"/>
        <v>0</v>
      </c>
      <c r="N15" s="1">
        <f t="shared" si="5"/>
        <v>0</v>
      </c>
      <c r="O15" s="1">
        <f t="shared" si="6"/>
        <v>8.2440230832646333E-4</v>
      </c>
      <c r="P15" s="1">
        <f t="shared" si="7"/>
        <v>3.1800113571834186E-3</v>
      </c>
    </row>
    <row r="16" spans="1:16" x14ac:dyDescent="0.2">
      <c r="A16" t="s">
        <v>65</v>
      </c>
      <c r="B16">
        <v>0</v>
      </c>
      <c r="C16">
        <v>0</v>
      </c>
      <c r="D16">
        <v>0</v>
      </c>
      <c r="E16">
        <v>1</v>
      </c>
      <c r="F16">
        <v>0</v>
      </c>
      <c r="G16">
        <v>8</v>
      </c>
      <c r="H16">
        <f t="shared" si="0"/>
        <v>9</v>
      </c>
      <c r="I16">
        <f t="shared" si="1"/>
        <v>0.29911759481407674</v>
      </c>
      <c r="J16" t="s">
        <v>65</v>
      </c>
      <c r="K16" s="1">
        <f t="shared" si="2"/>
        <v>0</v>
      </c>
      <c r="L16" s="1">
        <f t="shared" si="3"/>
        <v>0</v>
      </c>
      <c r="M16" s="1">
        <f t="shared" si="4"/>
        <v>0</v>
      </c>
      <c r="N16" s="1">
        <f t="shared" si="5"/>
        <v>2.0794343938448741E-4</v>
      </c>
      <c r="O16" s="1">
        <f t="shared" si="6"/>
        <v>0</v>
      </c>
      <c r="P16" s="1">
        <f t="shared" si="7"/>
        <v>9.0857467348097671E-4</v>
      </c>
    </row>
    <row r="17" spans="1:16" x14ac:dyDescent="0.2">
      <c r="A17" t="s">
        <v>75</v>
      </c>
      <c r="B17">
        <v>0</v>
      </c>
      <c r="C17">
        <v>0</v>
      </c>
      <c r="D17">
        <v>0</v>
      </c>
      <c r="E17">
        <v>6</v>
      </c>
      <c r="F17">
        <v>6</v>
      </c>
      <c r="G17">
        <v>141</v>
      </c>
      <c r="H17">
        <f t="shared" si="0"/>
        <v>153</v>
      </c>
      <c r="I17">
        <f t="shared" si="1"/>
        <v>0.32039730405663347</v>
      </c>
      <c r="J17" t="s">
        <v>75</v>
      </c>
      <c r="K17" s="1">
        <f t="shared" si="2"/>
        <v>0</v>
      </c>
      <c r="L17" s="1">
        <f t="shared" si="3"/>
        <v>0</v>
      </c>
      <c r="M17" s="1">
        <f t="shared" si="4"/>
        <v>0</v>
      </c>
      <c r="N17" s="1">
        <f t="shared" si="5"/>
        <v>1.2476606363069245E-3</v>
      </c>
      <c r="O17" s="1">
        <f t="shared" si="6"/>
        <v>1.2366034624896949E-3</v>
      </c>
      <c r="P17" s="1">
        <f t="shared" si="7"/>
        <v>1.6013628620102215E-2</v>
      </c>
    </row>
    <row r="18" spans="1:16" x14ac:dyDescent="0.2">
      <c r="A18" t="s">
        <v>59</v>
      </c>
      <c r="B18">
        <v>0</v>
      </c>
      <c r="C18">
        <v>0</v>
      </c>
      <c r="D18">
        <v>1</v>
      </c>
      <c r="E18">
        <v>0</v>
      </c>
      <c r="F18">
        <v>18</v>
      </c>
      <c r="G18">
        <v>213</v>
      </c>
      <c r="H18">
        <f t="shared" si="0"/>
        <v>115.5</v>
      </c>
      <c r="I18">
        <f t="shared" si="1"/>
        <v>0.32384368339091646</v>
      </c>
      <c r="J18" t="s">
        <v>59</v>
      </c>
      <c r="K18" s="1">
        <f t="shared" si="2"/>
        <v>0</v>
      </c>
      <c r="L18" s="1">
        <f t="shared" si="3"/>
        <v>0</v>
      </c>
      <c r="M18" s="1">
        <f t="shared" si="4"/>
        <v>4.0899795501022495E-4</v>
      </c>
      <c r="N18" s="1">
        <f t="shared" si="5"/>
        <v>0</v>
      </c>
      <c r="O18" s="1">
        <f t="shared" si="6"/>
        <v>3.709810387469085E-3</v>
      </c>
      <c r="P18" s="1">
        <f t="shared" si="7"/>
        <v>2.4190800681431004E-2</v>
      </c>
    </row>
    <row r="19" spans="1:16" x14ac:dyDescent="0.2">
      <c r="A19" t="s">
        <v>77</v>
      </c>
      <c r="B19">
        <v>0</v>
      </c>
      <c r="C19">
        <v>0</v>
      </c>
      <c r="D19">
        <v>1</v>
      </c>
      <c r="E19">
        <v>4</v>
      </c>
      <c r="F19">
        <v>123</v>
      </c>
      <c r="G19">
        <v>6</v>
      </c>
      <c r="H19">
        <f t="shared" si="0"/>
        <v>66.5</v>
      </c>
      <c r="I19">
        <f t="shared" si="1"/>
        <v>0.32599347931204936</v>
      </c>
      <c r="J19" t="s">
        <v>77</v>
      </c>
      <c r="K19" s="1">
        <f t="shared" si="2"/>
        <v>0</v>
      </c>
      <c r="L19" s="1">
        <f t="shared" si="3"/>
        <v>0</v>
      </c>
      <c r="M19" s="1">
        <f t="shared" si="4"/>
        <v>4.0899795501022495E-4</v>
      </c>
      <c r="N19" s="1">
        <f t="shared" si="5"/>
        <v>8.3177375753794964E-4</v>
      </c>
      <c r="O19" s="1">
        <f t="shared" si="6"/>
        <v>2.5350370981038747E-2</v>
      </c>
      <c r="P19" s="1">
        <f t="shared" si="7"/>
        <v>6.814310051107325E-4</v>
      </c>
    </row>
    <row r="20" spans="1:16" x14ac:dyDescent="0.2">
      <c r="A20" t="s">
        <v>7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f t="shared" si="0"/>
        <v>0</v>
      </c>
      <c r="I20" t="e">
        <f t="shared" si="1"/>
        <v>#DIV/0!</v>
      </c>
      <c r="J20" t="s">
        <v>73</v>
      </c>
      <c r="K20" s="1">
        <f t="shared" si="2"/>
        <v>0</v>
      </c>
      <c r="L20" s="1">
        <f t="shared" si="3"/>
        <v>0</v>
      </c>
      <c r="M20" s="1">
        <f t="shared" si="4"/>
        <v>0</v>
      </c>
      <c r="N20" s="1">
        <f t="shared" si="5"/>
        <v>0</v>
      </c>
      <c r="O20" s="1">
        <f t="shared" si="6"/>
        <v>0</v>
      </c>
      <c r="P20" s="1">
        <f t="shared" si="7"/>
        <v>0</v>
      </c>
    </row>
    <row r="21" spans="1:16" x14ac:dyDescent="0.2">
      <c r="B21">
        <f t="shared" ref="B21:G21" si="8">SUM(B2:B20)</f>
        <v>531</v>
      </c>
      <c r="C21">
        <f t="shared" si="8"/>
        <v>893</v>
      </c>
      <c r="D21">
        <f t="shared" si="8"/>
        <v>652</v>
      </c>
      <c r="E21">
        <f t="shared" si="8"/>
        <v>2799</v>
      </c>
      <c r="F21">
        <f t="shared" si="8"/>
        <v>2447</v>
      </c>
      <c r="G21">
        <f t="shared" si="8"/>
        <v>5086</v>
      </c>
    </row>
    <row r="24" spans="1:16" x14ac:dyDescent="0.2">
      <c r="B24" t="s">
        <v>16</v>
      </c>
      <c r="C24" t="s">
        <v>17</v>
      </c>
    </row>
    <row r="25" spans="1:16" x14ac:dyDescent="0.2">
      <c r="A25" t="s">
        <v>70</v>
      </c>
      <c r="B25">
        <v>1</v>
      </c>
      <c r="C25">
        <v>3</v>
      </c>
    </row>
    <row r="26" spans="1:16" x14ac:dyDescent="0.2">
      <c r="A26" t="s">
        <v>72</v>
      </c>
      <c r="B26">
        <v>1</v>
      </c>
      <c r="C26">
        <v>2</v>
      </c>
    </row>
    <row r="27" spans="1:16" x14ac:dyDescent="0.2">
      <c r="A27" t="s">
        <v>74</v>
      </c>
      <c r="B27">
        <v>0</v>
      </c>
      <c r="C27">
        <v>1</v>
      </c>
    </row>
    <row r="28" spans="1:16" x14ac:dyDescent="0.2">
      <c r="A28" t="s">
        <v>76</v>
      </c>
      <c r="B28">
        <v>0</v>
      </c>
      <c r="C28">
        <v>4</v>
      </c>
    </row>
  </sheetData>
  <sortState ref="A2:P28">
    <sortCondition ref="I1"/>
  </sortState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C37AC-7D3F-4D44-BF92-894552494D0D}">
  <dimension ref="A1:W45"/>
  <sheetViews>
    <sheetView tabSelected="1" workbookViewId="0">
      <selection activeCell="C30" sqref="C30"/>
    </sheetView>
  </sheetViews>
  <sheetFormatPr defaultRowHeight="14.25" x14ac:dyDescent="0.2"/>
  <cols>
    <col min="1" max="1" width="38.25" customWidth="1"/>
    <col min="17" max="17" width="14.375" customWidth="1"/>
  </cols>
  <sheetData>
    <row r="1" spans="1:23" x14ac:dyDescent="0.2">
      <c r="A1" t="s">
        <v>177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21</v>
      </c>
      <c r="I1" t="s">
        <v>222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R1">
        <v>3351</v>
      </c>
      <c r="S1">
        <v>4719</v>
      </c>
      <c r="T1">
        <v>3706</v>
      </c>
      <c r="U1">
        <v>10812</v>
      </c>
      <c r="V1">
        <v>9489</v>
      </c>
      <c r="W1">
        <v>18900</v>
      </c>
    </row>
    <row r="2" spans="1:23" s="3" customFormat="1" x14ac:dyDescent="0.2">
      <c r="A2" s="3" t="s">
        <v>179</v>
      </c>
      <c r="B2" s="3">
        <v>0</v>
      </c>
      <c r="C2" s="3">
        <v>0</v>
      </c>
      <c r="D2" s="3">
        <v>0</v>
      </c>
      <c r="E2" s="3">
        <v>106</v>
      </c>
      <c r="F2" s="3">
        <v>29</v>
      </c>
      <c r="G2" s="3">
        <v>133</v>
      </c>
      <c r="H2" s="3">
        <f t="shared" ref="H2:H44" si="0">(E2+F2+G2)/(B2+C2+D2+1)</f>
        <v>268</v>
      </c>
      <c r="I2" s="3">
        <f t="shared" ref="I2:I44" si="1">_xlfn.T.TEST(B2:D2,E2:G2,2,2)</f>
        <v>4.5598434099976805E-2</v>
      </c>
      <c r="J2" s="3" t="s">
        <v>179</v>
      </c>
      <c r="K2" s="4">
        <f t="shared" ref="K2:K44" si="2">B2/3351</f>
        <v>0</v>
      </c>
      <c r="L2" s="4">
        <f t="shared" ref="L2:L44" si="3">C2/4719</f>
        <v>0</v>
      </c>
      <c r="M2" s="4">
        <f t="shared" ref="M2:M44" si="4">D2/3706</f>
        <v>0</v>
      </c>
      <c r="N2" s="4">
        <f t="shared" ref="N2:N44" si="5">E2/10812</f>
        <v>9.8039215686274508E-3</v>
      </c>
      <c r="O2" s="4">
        <f t="shared" ref="O2:O44" si="6">F2/9489</f>
        <v>3.0561703024554747E-3</v>
      </c>
      <c r="P2" s="4">
        <f t="shared" ref="P2:P44" si="7">G2/18900</f>
        <v>7.037037037037037E-3</v>
      </c>
      <c r="Q2" s="3" t="s">
        <v>179</v>
      </c>
      <c r="R2">
        <v>0</v>
      </c>
      <c r="S2">
        <v>0</v>
      </c>
      <c r="T2">
        <v>0</v>
      </c>
      <c r="U2">
        <f t="shared" ref="U2:U15" si="8">LOG(E2,2)</f>
        <v>6.7279204545631988</v>
      </c>
      <c r="V2">
        <f t="shared" ref="V2:V15" si="9">LOG(F2,2)</f>
        <v>4.8579809951275728</v>
      </c>
      <c r="W2">
        <f t="shared" ref="W2:W15" si="10">LOG(G2,2)</f>
        <v>7.0552824355011898</v>
      </c>
    </row>
    <row r="3" spans="1:23" s="3" customFormat="1" x14ac:dyDescent="0.2">
      <c r="A3" s="3" t="s">
        <v>197</v>
      </c>
      <c r="B3" s="3">
        <v>0</v>
      </c>
      <c r="C3" s="3">
        <v>0</v>
      </c>
      <c r="D3" s="3">
        <v>0</v>
      </c>
      <c r="E3" s="3">
        <v>106</v>
      </c>
      <c r="F3" s="3">
        <v>29</v>
      </c>
      <c r="G3" s="3">
        <v>133</v>
      </c>
      <c r="H3" s="3">
        <f t="shared" si="0"/>
        <v>268</v>
      </c>
      <c r="I3" s="3">
        <f t="shared" si="1"/>
        <v>4.5598434099976805E-2</v>
      </c>
      <c r="J3" s="3" t="s">
        <v>197</v>
      </c>
      <c r="K3" s="4">
        <f t="shared" si="2"/>
        <v>0</v>
      </c>
      <c r="L3" s="4">
        <f t="shared" si="3"/>
        <v>0</v>
      </c>
      <c r="M3" s="4">
        <f t="shared" si="4"/>
        <v>0</v>
      </c>
      <c r="N3" s="4">
        <f t="shared" si="5"/>
        <v>9.8039215686274508E-3</v>
      </c>
      <c r="O3" s="4">
        <f t="shared" si="6"/>
        <v>3.0561703024554747E-3</v>
      </c>
      <c r="P3" s="4">
        <f t="shared" si="7"/>
        <v>7.037037037037037E-3</v>
      </c>
      <c r="Q3" s="3" t="s">
        <v>197</v>
      </c>
      <c r="R3">
        <v>0</v>
      </c>
      <c r="S3">
        <v>0</v>
      </c>
      <c r="T3">
        <v>0</v>
      </c>
      <c r="U3">
        <f t="shared" si="8"/>
        <v>6.7279204545631988</v>
      </c>
      <c r="V3">
        <f t="shared" si="9"/>
        <v>4.8579809951275728</v>
      </c>
      <c r="W3">
        <f t="shared" si="10"/>
        <v>7.0552824355011898</v>
      </c>
    </row>
    <row r="4" spans="1:23" s="3" customFormat="1" x14ac:dyDescent="0.2">
      <c r="A4" t="s">
        <v>206</v>
      </c>
      <c r="B4">
        <v>0</v>
      </c>
      <c r="C4">
        <v>0</v>
      </c>
      <c r="D4">
        <v>0</v>
      </c>
      <c r="E4">
        <v>40</v>
      </c>
      <c r="F4">
        <v>16</v>
      </c>
      <c r="G4">
        <v>185</v>
      </c>
      <c r="H4">
        <f t="shared" si="0"/>
        <v>241</v>
      </c>
      <c r="I4">
        <f t="shared" si="1"/>
        <v>0.2027228668658258</v>
      </c>
      <c r="J4" t="s">
        <v>206</v>
      </c>
      <c r="K4" s="1">
        <f t="shared" si="2"/>
        <v>0</v>
      </c>
      <c r="L4" s="1">
        <f t="shared" si="3"/>
        <v>0</v>
      </c>
      <c r="M4" s="1">
        <f t="shared" si="4"/>
        <v>0</v>
      </c>
      <c r="N4" s="1">
        <f t="shared" si="5"/>
        <v>3.6995930447650759E-3</v>
      </c>
      <c r="O4" s="1">
        <f t="shared" si="6"/>
        <v>1.6861629254926757E-3</v>
      </c>
      <c r="P4" s="1">
        <f t="shared" si="7"/>
        <v>9.7883597883597889E-3</v>
      </c>
      <c r="Q4" t="s">
        <v>206</v>
      </c>
      <c r="R4">
        <v>0</v>
      </c>
      <c r="S4">
        <v>0</v>
      </c>
      <c r="T4">
        <v>0</v>
      </c>
      <c r="U4">
        <f t="shared" si="8"/>
        <v>5.3219280948873626</v>
      </c>
      <c r="V4">
        <f t="shared" si="9"/>
        <v>4</v>
      </c>
      <c r="W4">
        <f t="shared" si="10"/>
        <v>7.5313814605163119</v>
      </c>
    </row>
    <row r="5" spans="1:23" s="3" customFormat="1" x14ac:dyDescent="0.2">
      <c r="A5" t="s">
        <v>198</v>
      </c>
      <c r="B5">
        <v>0</v>
      </c>
      <c r="C5">
        <v>1</v>
      </c>
      <c r="D5">
        <v>0</v>
      </c>
      <c r="E5">
        <v>183</v>
      </c>
      <c r="F5">
        <v>38</v>
      </c>
      <c r="G5">
        <v>125</v>
      </c>
      <c r="H5">
        <f t="shared" si="0"/>
        <v>173</v>
      </c>
      <c r="I5">
        <f t="shared" si="1"/>
        <v>5.2487826679628098E-2</v>
      </c>
      <c r="J5" t="s">
        <v>198</v>
      </c>
      <c r="K5" s="1">
        <f t="shared" si="2"/>
        <v>0</v>
      </c>
      <c r="L5" s="1">
        <f t="shared" si="3"/>
        <v>2.1190930281839374E-4</v>
      </c>
      <c r="M5" s="1">
        <f t="shared" si="4"/>
        <v>0</v>
      </c>
      <c r="N5" s="1">
        <f t="shared" si="5"/>
        <v>1.6925638179800223E-2</v>
      </c>
      <c r="O5" s="1">
        <f t="shared" si="6"/>
        <v>4.0046369480451049E-3</v>
      </c>
      <c r="P5" s="1">
        <f t="shared" si="7"/>
        <v>6.6137566137566134E-3</v>
      </c>
      <c r="Q5" t="s">
        <v>198</v>
      </c>
      <c r="R5">
        <v>0</v>
      </c>
      <c r="S5">
        <v>0</v>
      </c>
      <c r="T5">
        <v>0</v>
      </c>
      <c r="U5">
        <f t="shared" si="8"/>
        <v>7.5156998382840436</v>
      </c>
      <c r="V5">
        <f t="shared" si="9"/>
        <v>5.2479275134435852</v>
      </c>
      <c r="W5">
        <f t="shared" si="10"/>
        <v>6.9657842846620879</v>
      </c>
    </row>
    <row r="6" spans="1:23" s="3" customFormat="1" x14ac:dyDescent="0.2">
      <c r="A6" s="3" t="s">
        <v>192</v>
      </c>
      <c r="B6" s="3">
        <v>2</v>
      </c>
      <c r="C6" s="3">
        <v>2</v>
      </c>
      <c r="D6" s="3">
        <v>2</v>
      </c>
      <c r="E6" s="3">
        <v>462</v>
      </c>
      <c r="F6" s="3">
        <v>364</v>
      </c>
      <c r="G6" s="3">
        <v>339</v>
      </c>
      <c r="H6" s="3">
        <f t="shared" si="0"/>
        <v>166.42857142857142</v>
      </c>
      <c r="I6" s="3">
        <f t="shared" si="1"/>
        <v>5.0250665763845628E-4</v>
      </c>
      <c r="J6" s="3" t="s">
        <v>192</v>
      </c>
      <c r="K6" s="4">
        <f t="shared" si="2"/>
        <v>5.9683676514473295E-4</v>
      </c>
      <c r="L6" s="4">
        <f t="shared" si="3"/>
        <v>4.2381860563678748E-4</v>
      </c>
      <c r="M6" s="4">
        <f t="shared" si="4"/>
        <v>5.3966540744738263E-4</v>
      </c>
      <c r="N6" s="4">
        <f t="shared" si="5"/>
        <v>4.2730299667036627E-2</v>
      </c>
      <c r="O6" s="4">
        <f t="shared" si="6"/>
        <v>3.8360206554958372E-2</v>
      </c>
      <c r="P6" s="4">
        <f t="shared" si="7"/>
        <v>1.7936507936507938E-2</v>
      </c>
      <c r="Q6" s="3" t="s">
        <v>192</v>
      </c>
      <c r="R6">
        <f>LOG(B6,2)</f>
        <v>1</v>
      </c>
      <c r="S6">
        <f>LOG(C6,2)</f>
        <v>1</v>
      </c>
      <c r="T6">
        <f>LOG(D6,2)</f>
        <v>1</v>
      </c>
      <c r="U6">
        <f t="shared" si="8"/>
        <v>8.851749041416058</v>
      </c>
      <c r="V6">
        <f t="shared" si="9"/>
        <v>8.5077946401986964</v>
      </c>
      <c r="W6">
        <f t="shared" si="10"/>
        <v>8.4051414631363439</v>
      </c>
    </row>
    <row r="7" spans="1:23" s="3" customFormat="1" x14ac:dyDescent="0.2">
      <c r="A7" t="s">
        <v>187</v>
      </c>
      <c r="B7">
        <v>0</v>
      </c>
      <c r="C7">
        <v>0</v>
      </c>
      <c r="D7">
        <v>0</v>
      </c>
      <c r="E7">
        <v>6</v>
      </c>
      <c r="F7">
        <v>6</v>
      </c>
      <c r="G7">
        <v>141</v>
      </c>
      <c r="H7">
        <f t="shared" si="0"/>
        <v>153</v>
      </c>
      <c r="I7">
        <f t="shared" si="1"/>
        <v>0.32039730405663347</v>
      </c>
      <c r="J7" t="s">
        <v>187</v>
      </c>
      <c r="K7" s="1">
        <f t="shared" si="2"/>
        <v>0</v>
      </c>
      <c r="L7" s="1">
        <f t="shared" si="3"/>
        <v>0</v>
      </c>
      <c r="M7" s="1">
        <f t="shared" si="4"/>
        <v>0</v>
      </c>
      <c r="N7" s="1">
        <f t="shared" si="5"/>
        <v>5.5493895671476139E-4</v>
      </c>
      <c r="O7" s="1">
        <f t="shared" si="6"/>
        <v>6.3231109705975345E-4</v>
      </c>
      <c r="P7" s="1">
        <f t="shared" si="7"/>
        <v>7.4603174603174605E-3</v>
      </c>
      <c r="Q7" t="s">
        <v>187</v>
      </c>
      <c r="R7">
        <v>0</v>
      </c>
      <c r="S7">
        <v>0</v>
      </c>
      <c r="T7">
        <v>0</v>
      </c>
      <c r="U7">
        <f t="shared" si="8"/>
        <v>2.5849625007211561</v>
      </c>
      <c r="V7">
        <f t="shared" si="9"/>
        <v>2.5849625007211561</v>
      </c>
      <c r="W7">
        <f t="shared" si="10"/>
        <v>7.1395513523987937</v>
      </c>
    </row>
    <row r="8" spans="1:23" s="3" customFormat="1" x14ac:dyDescent="0.2">
      <c r="A8" t="s">
        <v>204</v>
      </c>
      <c r="B8">
        <v>0</v>
      </c>
      <c r="C8">
        <v>0</v>
      </c>
      <c r="D8">
        <v>0</v>
      </c>
      <c r="E8">
        <v>91</v>
      </c>
      <c r="F8">
        <v>10</v>
      </c>
      <c r="G8">
        <v>48</v>
      </c>
      <c r="H8">
        <f t="shared" si="0"/>
        <v>149</v>
      </c>
      <c r="I8">
        <f t="shared" si="1"/>
        <v>0.10103090907121544</v>
      </c>
      <c r="J8" t="s">
        <v>204</v>
      </c>
      <c r="K8" s="1">
        <f t="shared" si="2"/>
        <v>0</v>
      </c>
      <c r="L8" s="1">
        <f t="shared" si="3"/>
        <v>0</v>
      </c>
      <c r="M8" s="1">
        <f t="shared" si="4"/>
        <v>0</v>
      </c>
      <c r="N8" s="1">
        <f t="shared" si="5"/>
        <v>8.416574176840547E-3</v>
      </c>
      <c r="O8" s="1">
        <f t="shared" si="6"/>
        <v>1.0538518284329223E-3</v>
      </c>
      <c r="P8" s="1">
        <f t="shared" si="7"/>
        <v>2.5396825396825397E-3</v>
      </c>
      <c r="Q8" t="s">
        <v>204</v>
      </c>
      <c r="R8">
        <v>0</v>
      </c>
      <c r="S8">
        <v>0</v>
      </c>
      <c r="T8">
        <v>0</v>
      </c>
      <c r="U8">
        <f t="shared" si="8"/>
        <v>6.5077946401986964</v>
      </c>
      <c r="V8">
        <f t="shared" si="9"/>
        <v>3.3219280948873626</v>
      </c>
      <c r="W8">
        <f t="shared" si="10"/>
        <v>5.584962500721157</v>
      </c>
    </row>
    <row r="9" spans="1:23" s="3" customFormat="1" x14ac:dyDescent="0.2">
      <c r="A9" t="s">
        <v>199</v>
      </c>
      <c r="B9">
        <v>0</v>
      </c>
      <c r="C9">
        <v>0</v>
      </c>
      <c r="D9">
        <v>0</v>
      </c>
      <c r="E9">
        <v>2</v>
      </c>
      <c r="F9">
        <v>17</v>
      </c>
      <c r="G9">
        <v>97</v>
      </c>
      <c r="H9">
        <f t="shared" si="0"/>
        <v>116</v>
      </c>
      <c r="I9">
        <f t="shared" si="1"/>
        <v>0.25994981798359251</v>
      </c>
      <c r="J9" t="s">
        <v>199</v>
      </c>
      <c r="K9" s="1">
        <f t="shared" si="2"/>
        <v>0</v>
      </c>
      <c r="L9" s="1">
        <f t="shared" si="3"/>
        <v>0</v>
      </c>
      <c r="M9" s="1">
        <f t="shared" si="4"/>
        <v>0</v>
      </c>
      <c r="N9" s="1">
        <f t="shared" si="5"/>
        <v>1.849796522382538E-4</v>
      </c>
      <c r="O9" s="1">
        <f t="shared" si="6"/>
        <v>1.791548108335968E-3</v>
      </c>
      <c r="P9" s="1">
        <f t="shared" si="7"/>
        <v>5.1322751322751322E-3</v>
      </c>
      <c r="Q9" t="s">
        <v>199</v>
      </c>
      <c r="R9">
        <v>0</v>
      </c>
      <c r="S9">
        <v>0</v>
      </c>
      <c r="T9">
        <v>0</v>
      </c>
      <c r="U9">
        <f t="shared" si="8"/>
        <v>1</v>
      </c>
      <c r="V9">
        <f t="shared" si="9"/>
        <v>4.08746284125034</v>
      </c>
      <c r="W9">
        <f t="shared" si="10"/>
        <v>6.5999128421871278</v>
      </c>
    </row>
    <row r="10" spans="1:23" s="3" customFormat="1" x14ac:dyDescent="0.2">
      <c r="A10" s="3" t="s">
        <v>214</v>
      </c>
      <c r="B10" s="3">
        <v>1</v>
      </c>
      <c r="C10" s="3">
        <v>0</v>
      </c>
      <c r="D10" s="3">
        <v>1</v>
      </c>
      <c r="E10" s="3">
        <v>41</v>
      </c>
      <c r="F10" s="3">
        <v>129</v>
      </c>
      <c r="G10" s="3">
        <v>123</v>
      </c>
      <c r="H10" s="3">
        <f t="shared" si="0"/>
        <v>97.666666666666671</v>
      </c>
      <c r="I10" s="3">
        <f t="shared" si="1"/>
        <v>2.6856161858088874E-2</v>
      </c>
      <c r="J10" s="3" t="s">
        <v>214</v>
      </c>
      <c r="K10" s="4">
        <f t="shared" si="2"/>
        <v>2.9841838257236647E-4</v>
      </c>
      <c r="L10" s="4">
        <f t="shared" si="3"/>
        <v>0</v>
      </c>
      <c r="M10" s="4">
        <f t="shared" si="4"/>
        <v>2.6983270372369131E-4</v>
      </c>
      <c r="N10" s="4">
        <f t="shared" si="5"/>
        <v>3.7920828708842029E-3</v>
      </c>
      <c r="O10" s="4">
        <f t="shared" si="6"/>
        <v>1.3594688586784698E-2</v>
      </c>
      <c r="P10" s="4">
        <f t="shared" si="7"/>
        <v>6.5079365079365077E-3</v>
      </c>
      <c r="Q10" s="3" t="s">
        <v>214</v>
      </c>
      <c r="R10">
        <f>LOG(B10,2)</f>
        <v>0</v>
      </c>
      <c r="S10">
        <v>0</v>
      </c>
      <c r="T10">
        <f>LOG(D10,2)</f>
        <v>0</v>
      </c>
      <c r="U10">
        <f t="shared" si="8"/>
        <v>5.3575520046180838</v>
      </c>
      <c r="V10">
        <f t="shared" si="9"/>
        <v>7.011227255423254</v>
      </c>
      <c r="W10">
        <f t="shared" si="10"/>
        <v>6.9425145053392399</v>
      </c>
    </row>
    <row r="11" spans="1:23" s="3" customFormat="1" x14ac:dyDescent="0.2">
      <c r="A11" t="s">
        <v>219</v>
      </c>
      <c r="B11">
        <v>0</v>
      </c>
      <c r="C11">
        <v>3</v>
      </c>
      <c r="D11">
        <v>3</v>
      </c>
      <c r="E11">
        <v>16</v>
      </c>
      <c r="F11">
        <v>136</v>
      </c>
      <c r="G11">
        <v>354</v>
      </c>
      <c r="H11">
        <f t="shared" si="0"/>
        <v>72.285714285714292</v>
      </c>
      <c r="I11">
        <f t="shared" si="1"/>
        <v>0.16734745969488296</v>
      </c>
      <c r="J11" t="s">
        <v>219</v>
      </c>
      <c r="K11" s="1">
        <f t="shared" si="2"/>
        <v>0</v>
      </c>
      <c r="L11" s="1">
        <f t="shared" si="3"/>
        <v>6.3572790845518119E-4</v>
      </c>
      <c r="M11" s="1">
        <f t="shared" si="4"/>
        <v>8.0949811117107394E-4</v>
      </c>
      <c r="N11" s="1">
        <f t="shared" si="5"/>
        <v>1.4798372179060304E-3</v>
      </c>
      <c r="O11" s="1">
        <f t="shared" si="6"/>
        <v>1.4332384866687744E-2</v>
      </c>
      <c r="P11" s="1">
        <f t="shared" si="7"/>
        <v>1.8730158730158729E-2</v>
      </c>
      <c r="Q11" t="s">
        <v>219</v>
      </c>
      <c r="R11">
        <v>0</v>
      </c>
      <c r="S11">
        <f>LOG(C11,2)</f>
        <v>1.5849625007211563</v>
      </c>
      <c r="T11">
        <f>LOG(D11,2)</f>
        <v>1.5849625007211563</v>
      </c>
      <c r="U11">
        <f t="shared" si="8"/>
        <v>4</v>
      </c>
      <c r="V11">
        <f t="shared" si="9"/>
        <v>7.08746284125034</v>
      </c>
      <c r="W11">
        <f t="shared" si="10"/>
        <v>8.4676055500829968</v>
      </c>
    </row>
    <row r="12" spans="1:23" s="3" customFormat="1" x14ac:dyDescent="0.2">
      <c r="A12" s="3" t="s">
        <v>194</v>
      </c>
      <c r="B12" s="3">
        <v>1</v>
      </c>
      <c r="C12" s="3">
        <v>0</v>
      </c>
      <c r="D12" s="3">
        <v>1</v>
      </c>
      <c r="E12" s="3">
        <v>46</v>
      </c>
      <c r="F12" s="3">
        <v>52</v>
      </c>
      <c r="G12" s="3">
        <v>76</v>
      </c>
      <c r="H12" s="3">
        <f t="shared" si="0"/>
        <v>58</v>
      </c>
      <c r="I12" s="3">
        <f t="shared" si="1"/>
        <v>3.3384985529464205E-3</v>
      </c>
      <c r="J12" s="3" t="s">
        <v>194</v>
      </c>
      <c r="K12" s="4">
        <f t="shared" si="2"/>
        <v>2.9841838257236647E-4</v>
      </c>
      <c r="L12" s="4">
        <f t="shared" si="3"/>
        <v>0</v>
      </c>
      <c r="M12" s="4">
        <f t="shared" si="4"/>
        <v>2.6983270372369131E-4</v>
      </c>
      <c r="N12" s="4">
        <f t="shared" si="5"/>
        <v>4.2545320014798372E-3</v>
      </c>
      <c r="O12" s="4">
        <f t="shared" si="6"/>
        <v>5.480029507851196E-3</v>
      </c>
      <c r="P12" s="4">
        <f t="shared" si="7"/>
        <v>4.0211640211640209E-3</v>
      </c>
      <c r="Q12" s="3" t="s">
        <v>194</v>
      </c>
      <c r="R12">
        <f>LOG(B12,2)</f>
        <v>0</v>
      </c>
      <c r="S12">
        <v>0</v>
      </c>
      <c r="T12">
        <f>LOG(D12,2)</f>
        <v>0</v>
      </c>
      <c r="U12">
        <f t="shared" si="8"/>
        <v>5.5235619560570131</v>
      </c>
      <c r="V12">
        <f t="shared" si="9"/>
        <v>5.7004397181410926</v>
      </c>
      <c r="W12">
        <f t="shared" si="10"/>
        <v>6.2479275134435861</v>
      </c>
    </row>
    <row r="13" spans="1:23" s="3" customFormat="1" x14ac:dyDescent="0.2">
      <c r="A13" t="s">
        <v>183</v>
      </c>
      <c r="B13">
        <v>0</v>
      </c>
      <c r="C13">
        <v>0</v>
      </c>
      <c r="D13">
        <v>0</v>
      </c>
      <c r="E13">
        <v>16</v>
      </c>
      <c r="F13">
        <v>3</v>
      </c>
      <c r="G13">
        <v>29</v>
      </c>
      <c r="H13">
        <f t="shared" si="0"/>
        <v>48</v>
      </c>
      <c r="I13">
        <f t="shared" si="1"/>
        <v>0.10001033996566867</v>
      </c>
      <c r="J13" t="s">
        <v>183</v>
      </c>
      <c r="K13" s="1">
        <f t="shared" si="2"/>
        <v>0</v>
      </c>
      <c r="L13" s="1">
        <f t="shared" si="3"/>
        <v>0</v>
      </c>
      <c r="M13" s="1">
        <f t="shared" si="4"/>
        <v>0</v>
      </c>
      <c r="N13" s="1">
        <f t="shared" si="5"/>
        <v>1.4798372179060304E-3</v>
      </c>
      <c r="O13" s="1">
        <f t="shared" si="6"/>
        <v>3.1615554852987672E-4</v>
      </c>
      <c r="P13" s="1">
        <f t="shared" si="7"/>
        <v>1.5343915343915345E-3</v>
      </c>
      <c r="Q13" t="s">
        <v>183</v>
      </c>
      <c r="R13">
        <v>0</v>
      </c>
      <c r="S13">
        <v>0</v>
      </c>
      <c r="T13">
        <v>0</v>
      </c>
      <c r="U13">
        <f t="shared" si="8"/>
        <v>4</v>
      </c>
      <c r="V13">
        <f t="shared" si="9"/>
        <v>1.5849625007211563</v>
      </c>
      <c r="W13">
        <f t="shared" si="10"/>
        <v>4.8579809951275728</v>
      </c>
    </row>
    <row r="14" spans="1:23" s="3" customFormat="1" x14ac:dyDescent="0.2">
      <c r="A14" t="s">
        <v>191</v>
      </c>
      <c r="B14">
        <v>1</v>
      </c>
      <c r="C14">
        <v>0</v>
      </c>
      <c r="D14">
        <v>0</v>
      </c>
      <c r="E14">
        <v>4</v>
      </c>
      <c r="F14">
        <v>31</v>
      </c>
      <c r="G14">
        <v>38</v>
      </c>
      <c r="H14">
        <f t="shared" si="0"/>
        <v>36.5</v>
      </c>
      <c r="I14">
        <f t="shared" si="1"/>
        <v>8.1657686354072515E-2</v>
      </c>
      <c r="J14" t="s">
        <v>191</v>
      </c>
      <c r="K14" s="1">
        <f t="shared" si="2"/>
        <v>2.9841838257236647E-4</v>
      </c>
      <c r="L14" s="1">
        <f t="shared" si="3"/>
        <v>0</v>
      </c>
      <c r="M14" s="1">
        <f t="shared" si="4"/>
        <v>0</v>
      </c>
      <c r="N14" s="1">
        <f t="shared" si="5"/>
        <v>3.6995930447650759E-4</v>
      </c>
      <c r="O14" s="1">
        <f t="shared" si="6"/>
        <v>3.2669406681420593E-3</v>
      </c>
      <c r="P14" s="1">
        <f t="shared" si="7"/>
        <v>2.0105820105820104E-3</v>
      </c>
      <c r="Q14" t="s">
        <v>191</v>
      </c>
      <c r="R14">
        <v>0</v>
      </c>
      <c r="S14">
        <v>0</v>
      </c>
      <c r="T14">
        <v>0</v>
      </c>
      <c r="U14">
        <f t="shared" si="8"/>
        <v>2</v>
      </c>
      <c r="V14">
        <f t="shared" si="9"/>
        <v>4.9541963103868758</v>
      </c>
      <c r="W14">
        <f t="shared" si="10"/>
        <v>5.2479275134435852</v>
      </c>
    </row>
    <row r="15" spans="1:23" s="3" customFormat="1" x14ac:dyDescent="0.2">
      <c r="A15" t="s">
        <v>181</v>
      </c>
      <c r="B15">
        <v>0</v>
      </c>
      <c r="C15">
        <v>0</v>
      </c>
      <c r="D15">
        <v>0</v>
      </c>
      <c r="E15">
        <v>8</v>
      </c>
      <c r="F15">
        <v>5</v>
      </c>
      <c r="G15">
        <v>23</v>
      </c>
      <c r="H15">
        <f t="shared" si="0"/>
        <v>36</v>
      </c>
      <c r="I15">
        <f t="shared" si="1"/>
        <v>9.7404851397446507E-2</v>
      </c>
      <c r="J15" t="s">
        <v>181</v>
      </c>
      <c r="K15" s="1">
        <f t="shared" si="2"/>
        <v>0</v>
      </c>
      <c r="L15" s="1">
        <f t="shared" si="3"/>
        <v>0</v>
      </c>
      <c r="M15" s="1">
        <f t="shared" si="4"/>
        <v>0</v>
      </c>
      <c r="N15" s="1">
        <f t="shared" si="5"/>
        <v>7.3991860895301518E-4</v>
      </c>
      <c r="O15" s="1">
        <f t="shared" si="6"/>
        <v>5.2692591421646113E-4</v>
      </c>
      <c r="P15" s="1">
        <f t="shared" si="7"/>
        <v>1.216931216931217E-3</v>
      </c>
      <c r="Q15" t="s">
        <v>181</v>
      </c>
      <c r="R15">
        <v>0</v>
      </c>
      <c r="S15">
        <v>0</v>
      </c>
      <c r="T15">
        <v>0</v>
      </c>
      <c r="U15">
        <f t="shared" si="8"/>
        <v>3</v>
      </c>
      <c r="V15">
        <f t="shared" si="9"/>
        <v>2.3219280948873622</v>
      </c>
      <c r="W15">
        <f t="shared" si="10"/>
        <v>4.5235619560570131</v>
      </c>
    </row>
    <row r="16" spans="1:23" s="3" customFormat="1" x14ac:dyDescent="0.2">
      <c r="A16" t="s">
        <v>182</v>
      </c>
      <c r="B16">
        <v>0</v>
      </c>
      <c r="C16">
        <v>0</v>
      </c>
      <c r="D16">
        <v>0</v>
      </c>
      <c r="E16">
        <v>0</v>
      </c>
      <c r="F16">
        <v>4</v>
      </c>
      <c r="G16">
        <v>28</v>
      </c>
      <c r="H16">
        <f t="shared" si="0"/>
        <v>32</v>
      </c>
      <c r="I16">
        <f t="shared" si="1"/>
        <v>0.28947746888431741</v>
      </c>
      <c r="J16" t="s">
        <v>182</v>
      </c>
      <c r="K16" s="1">
        <f t="shared" si="2"/>
        <v>0</v>
      </c>
      <c r="L16" s="1">
        <f t="shared" si="3"/>
        <v>0</v>
      </c>
      <c r="M16" s="1">
        <f t="shared" si="4"/>
        <v>0</v>
      </c>
      <c r="N16" s="1">
        <f t="shared" si="5"/>
        <v>0</v>
      </c>
      <c r="O16" s="1">
        <f t="shared" si="6"/>
        <v>4.2154073137316893E-4</v>
      </c>
      <c r="P16" s="1">
        <f t="shared" si="7"/>
        <v>1.4814814814814814E-3</v>
      </c>
      <c r="Q16" t="s">
        <v>182</v>
      </c>
      <c r="R16">
        <v>0</v>
      </c>
      <c r="S16">
        <v>0</v>
      </c>
      <c r="T16">
        <v>0</v>
      </c>
      <c r="U16">
        <v>0</v>
      </c>
      <c r="V16">
        <f t="shared" ref="V16:V24" si="11">LOG(F16,2)</f>
        <v>2</v>
      </c>
      <c r="W16">
        <f t="shared" ref="W16:W24" si="12">LOG(G16,2)</f>
        <v>4.8073549220576037</v>
      </c>
    </row>
    <row r="17" spans="1:23" s="3" customFormat="1" x14ac:dyDescent="0.2">
      <c r="A17" t="s">
        <v>217</v>
      </c>
      <c r="B17">
        <v>0</v>
      </c>
      <c r="C17">
        <v>0</v>
      </c>
      <c r="D17">
        <v>0</v>
      </c>
      <c r="E17">
        <v>0</v>
      </c>
      <c r="F17">
        <v>4</v>
      </c>
      <c r="G17">
        <v>28</v>
      </c>
      <c r="H17">
        <f t="shared" si="0"/>
        <v>32</v>
      </c>
      <c r="I17">
        <f t="shared" si="1"/>
        <v>0.28947746888431741</v>
      </c>
      <c r="J17" t="s">
        <v>217</v>
      </c>
      <c r="K17" s="1">
        <f t="shared" si="2"/>
        <v>0</v>
      </c>
      <c r="L17" s="1">
        <f t="shared" si="3"/>
        <v>0</v>
      </c>
      <c r="M17" s="1">
        <f t="shared" si="4"/>
        <v>0</v>
      </c>
      <c r="N17" s="1">
        <f t="shared" si="5"/>
        <v>0</v>
      </c>
      <c r="O17" s="1">
        <f t="shared" si="6"/>
        <v>4.2154073137316893E-4</v>
      </c>
      <c r="P17" s="1">
        <f t="shared" si="7"/>
        <v>1.4814814814814814E-3</v>
      </c>
      <c r="Q17" t="s">
        <v>217</v>
      </c>
      <c r="R17">
        <v>0</v>
      </c>
      <c r="S17">
        <v>0</v>
      </c>
      <c r="T17">
        <v>0</v>
      </c>
      <c r="U17">
        <v>0</v>
      </c>
      <c r="V17">
        <f t="shared" si="11"/>
        <v>2</v>
      </c>
      <c r="W17">
        <f t="shared" si="12"/>
        <v>4.8073549220576037</v>
      </c>
    </row>
    <row r="18" spans="1:23" s="3" customFormat="1" x14ac:dyDescent="0.2">
      <c r="A18" s="3" t="s">
        <v>178</v>
      </c>
      <c r="B18" s="3">
        <v>0</v>
      </c>
      <c r="C18" s="3">
        <v>0</v>
      </c>
      <c r="D18" s="3">
        <v>0</v>
      </c>
      <c r="E18" s="3">
        <v>9</v>
      </c>
      <c r="F18" s="3">
        <v>8</v>
      </c>
      <c r="G18" s="3">
        <v>14</v>
      </c>
      <c r="H18" s="3">
        <f t="shared" si="0"/>
        <v>31</v>
      </c>
      <c r="I18" s="3">
        <f t="shared" si="1"/>
        <v>5.0975405648614677E-3</v>
      </c>
      <c r="J18" s="3" t="s">
        <v>178</v>
      </c>
      <c r="K18" s="4">
        <f t="shared" si="2"/>
        <v>0</v>
      </c>
      <c r="L18" s="4">
        <f t="shared" si="3"/>
        <v>0</v>
      </c>
      <c r="M18" s="4">
        <f t="shared" si="4"/>
        <v>0</v>
      </c>
      <c r="N18" s="4">
        <f t="shared" si="5"/>
        <v>8.3240843507214203E-4</v>
      </c>
      <c r="O18" s="4">
        <f t="shared" si="6"/>
        <v>8.4308146274633786E-4</v>
      </c>
      <c r="P18" s="4">
        <f t="shared" si="7"/>
        <v>7.407407407407407E-4</v>
      </c>
      <c r="Q18" s="3" t="s">
        <v>178</v>
      </c>
      <c r="R18">
        <v>0</v>
      </c>
      <c r="S18">
        <v>0</v>
      </c>
      <c r="T18">
        <v>0</v>
      </c>
      <c r="U18">
        <f t="shared" ref="U18:U24" si="13">LOG(E18,2)</f>
        <v>3.1699250014423126</v>
      </c>
      <c r="V18">
        <f t="shared" si="11"/>
        <v>3</v>
      </c>
      <c r="W18">
        <f t="shared" si="12"/>
        <v>3.8073549220576037</v>
      </c>
    </row>
    <row r="19" spans="1:23" s="3" customFormat="1" x14ac:dyDescent="0.2">
      <c r="A19" s="3" t="s">
        <v>185</v>
      </c>
      <c r="B19" s="3">
        <v>0</v>
      </c>
      <c r="C19" s="3">
        <v>0</v>
      </c>
      <c r="D19" s="3">
        <v>0</v>
      </c>
      <c r="E19" s="3">
        <v>17</v>
      </c>
      <c r="F19" s="3">
        <v>6</v>
      </c>
      <c r="G19" s="3">
        <v>7</v>
      </c>
      <c r="H19" s="3">
        <f t="shared" si="0"/>
        <v>30</v>
      </c>
      <c r="I19" s="3">
        <f t="shared" si="1"/>
        <v>4.6514463980010953E-2</v>
      </c>
      <c r="J19" s="3" t="s">
        <v>185</v>
      </c>
      <c r="K19" s="4">
        <f t="shared" si="2"/>
        <v>0</v>
      </c>
      <c r="L19" s="4">
        <f t="shared" si="3"/>
        <v>0</v>
      </c>
      <c r="M19" s="4">
        <f t="shared" si="4"/>
        <v>0</v>
      </c>
      <c r="N19" s="4">
        <f t="shared" si="5"/>
        <v>1.5723270440251573E-3</v>
      </c>
      <c r="O19" s="4">
        <f t="shared" si="6"/>
        <v>6.3231109705975345E-4</v>
      </c>
      <c r="P19" s="4">
        <f t="shared" si="7"/>
        <v>3.7037037037037035E-4</v>
      </c>
      <c r="Q19" s="3" t="s">
        <v>185</v>
      </c>
      <c r="R19">
        <v>0</v>
      </c>
      <c r="S19">
        <v>0</v>
      </c>
      <c r="T19">
        <v>0</v>
      </c>
      <c r="U19">
        <f t="shared" si="13"/>
        <v>4.08746284125034</v>
      </c>
      <c r="V19">
        <f t="shared" si="11"/>
        <v>2.5849625007211561</v>
      </c>
      <c r="W19">
        <f t="shared" si="12"/>
        <v>2.8073549220576042</v>
      </c>
    </row>
    <row r="20" spans="1:23" x14ac:dyDescent="0.2">
      <c r="A20" s="3" t="s">
        <v>218</v>
      </c>
      <c r="B20" s="3">
        <v>16</v>
      </c>
      <c r="C20" s="3">
        <v>7</v>
      </c>
      <c r="D20" s="3">
        <v>4</v>
      </c>
      <c r="E20" s="3">
        <v>332</v>
      </c>
      <c r="F20" s="3">
        <v>98</v>
      </c>
      <c r="G20" s="3">
        <v>335</v>
      </c>
      <c r="H20" s="3">
        <f t="shared" si="0"/>
        <v>27.321428571428573</v>
      </c>
      <c r="I20" s="3">
        <f t="shared" si="1"/>
        <v>3.5176174590613431E-2</v>
      </c>
      <c r="J20" s="3" t="s">
        <v>218</v>
      </c>
      <c r="K20" s="4">
        <f t="shared" si="2"/>
        <v>4.7746941211578636E-3</v>
      </c>
      <c r="L20" s="4">
        <f t="shared" si="3"/>
        <v>1.4833651197287562E-3</v>
      </c>
      <c r="M20" s="4">
        <f t="shared" si="4"/>
        <v>1.0793308148947653E-3</v>
      </c>
      <c r="N20" s="4">
        <f t="shared" si="5"/>
        <v>3.0706622271550129E-2</v>
      </c>
      <c r="O20" s="4">
        <f t="shared" si="6"/>
        <v>1.0327747918642639E-2</v>
      </c>
      <c r="P20" s="4">
        <f t="shared" si="7"/>
        <v>1.7724867724867723E-2</v>
      </c>
      <c r="Q20" s="3" t="s">
        <v>218</v>
      </c>
      <c r="R20">
        <f t="shared" ref="R20:T24" si="14">LOG(B20,2)</f>
        <v>4</v>
      </c>
      <c r="S20">
        <f t="shared" si="14"/>
        <v>2.8073549220576042</v>
      </c>
      <c r="T20">
        <f t="shared" si="14"/>
        <v>2</v>
      </c>
      <c r="U20">
        <f t="shared" si="13"/>
        <v>8.3750394313469236</v>
      </c>
      <c r="V20">
        <f t="shared" si="11"/>
        <v>6.6147098441152092</v>
      </c>
      <c r="W20">
        <f t="shared" si="12"/>
        <v>8.3880172853451356</v>
      </c>
    </row>
    <row r="21" spans="1:23" x14ac:dyDescent="0.2">
      <c r="A21" t="s">
        <v>186</v>
      </c>
      <c r="B21">
        <v>8</v>
      </c>
      <c r="C21">
        <v>1</v>
      </c>
      <c r="D21">
        <v>10</v>
      </c>
      <c r="E21">
        <v>25</v>
      </c>
      <c r="F21">
        <v>152</v>
      </c>
      <c r="G21">
        <v>250</v>
      </c>
      <c r="H21">
        <f t="shared" si="0"/>
        <v>21.35</v>
      </c>
      <c r="I21">
        <f t="shared" si="1"/>
        <v>0.10527559890518243</v>
      </c>
      <c r="J21" t="s">
        <v>186</v>
      </c>
      <c r="K21" s="1">
        <f t="shared" si="2"/>
        <v>2.3873470605789318E-3</v>
      </c>
      <c r="L21" s="1">
        <f t="shared" si="3"/>
        <v>2.1190930281839374E-4</v>
      </c>
      <c r="M21" s="1">
        <f t="shared" si="4"/>
        <v>2.6983270372369131E-3</v>
      </c>
      <c r="N21" s="1">
        <f t="shared" si="5"/>
        <v>2.3122456529781725E-3</v>
      </c>
      <c r="O21" s="1">
        <f t="shared" si="6"/>
        <v>1.601854779218042E-2</v>
      </c>
      <c r="P21" s="1">
        <f t="shared" si="7"/>
        <v>1.3227513227513227E-2</v>
      </c>
      <c r="Q21" t="s">
        <v>186</v>
      </c>
      <c r="R21">
        <f t="shared" si="14"/>
        <v>3</v>
      </c>
      <c r="S21">
        <f t="shared" si="14"/>
        <v>0</v>
      </c>
      <c r="T21">
        <f t="shared" si="14"/>
        <v>3.3219280948873626</v>
      </c>
      <c r="U21">
        <f t="shared" si="13"/>
        <v>4.6438561897747244</v>
      </c>
      <c r="V21">
        <f t="shared" si="11"/>
        <v>7.2479275134435861</v>
      </c>
      <c r="W21">
        <f t="shared" si="12"/>
        <v>7.965784284662087</v>
      </c>
    </row>
    <row r="22" spans="1:23" x14ac:dyDescent="0.2">
      <c r="A22" s="3" t="s">
        <v>188</v>
      </c>
      <c r="B22" s="3">
        <v>16</v>
      </c>
      <c r="C22" s="3">
        <v>7</v>
      </c>
      <c r="D22" s="3">
        <v>4</v>
      </c>
      <c r="E22" s="3">
        <v>236</v>
      </c>
      <c r="F22" s="3">
        <v>86</v>
      </c>
      <c r="G22" s="3">
        <v>208</v>
      </c>
      <c r="H22" s="3">
        <f t="shared" si="0"/>
        <v>18.928571428571427</v>
      </c>
      <c r="I22" s="3">
        <f t="shared" si="1"/>
        <v>2.21599823465706E-2</v>
      </c>
      <c r="J22" s="3" t="s">
        <v>188</v>
      </c>
      <c r="K22" s="4">
        <f t="shared" si="2"/>
        <v>4.7746941211578636E-3</v>
      </c>
      <c r="L22" s="4">
        <f t="shared" si="3"/>
        <v>1.4833651197287562E-3</v>
      </c>
      <c r="M22" s="4">
        <f t="shared" si="4"/>
        <v>1.0793308148947653E-3</v>
      </c>
      <c r="N22" s="4">
        <f t="shared" si="5"/>
        <v>2.1827598964113949E-2</v>
      </c>
      <c r="O22" s="4">
        <f t="shared" si="6"/>
        <v>9.0631257245231325E-3</v>
      </c>
      <c r="P22" s="4">
        <f t="shared" si="7"/>
        <v>1.1005291005291006E-2</v>
      </c>
      <c r="Q22" s="3" t="s">
        <v>188</v>
      </c>
      <c r="R22">
        <f t="shared" si="14"/>
        <v>4</v>
      </c>
      <c r="S22">
        <f t="shared" si="14"/>
        <v>2.8073549220576042</v>
      </c>
      <c r="T22">
        <f t="shared" si="14"/>
        <v>2</v>
      </c>
      <c r="U22">
        <f t="shared" si="13"/>
        <v>7.8826430493618425</v>
      </c>
      <c r="V22">
        <f t="shared" si="11"/>
        <v>6.4262647547020979</v>
      </c>
      <c r="W22">
        <f t="shared" si="12"/>
        <v>7.7004397181410926</v>
      </c>
    </row>
    <row r="23" spans="1:23" x14ac:dyDescent="0.2">
      <c r="A23" s="3" t="s">
        <v>210</v>
      </c>
      <c r="B23" s="3">
        <v>16</v>
      </c>
      <c r="C23" s="3">
        <v>7</v>
      </c>
      <c r="D23" s="3">
        <v>4</v>
      </c>
      <c r="E23" s="3">
        <v>227</v>
      </c>
      <c r="F23" s="3">
        <v>78</v>
      </c>
      <c r="G23" s="3">
        <v>194</v>
      </c>
      <c r="H23" s="3">
        <f t="shared" si="0"/>
        <v>17.821428571428573</v>
      </c>
      <c r="I23" s="3">
        <f t="shared" si="1"/>
        <v>2.5556822589643296E-2</v>
      </c>
      <c r="J23" s="3" t="s">
        <v>210</v>
      </c>
      <c r="K23" s="4">
        <f t="shared" si="2"/>
        <v>4.7746941211578636E-3</v>
      </c>
      <c r="L23" s="4">
        <f t="shared" si="3"/>
        <v>1.4833651197287562E-3</v>
      </c>
      <c r="M23" s="4">
        <f t="shared" si="4"/>
        <v>1.0793308148947653E-3</v>
      </c>
      <c r="N23" s="4">
        <f t="shared" si="5"/>
        <v>2.0995190529041804E-2</v>
      </c>
      <c r="O23" s="4">
        <f t="shared" si="6"/>
        <v>8.220044261776794E-3</v>
      </c>
      <c r="P23" s="4">
        <f t="shared" si="7"/>
        <v>1.0264550264550264E-2</v>
      </c>
      <c r="Q23" s="3" t="s">
        <v>210</v>
      </c>
      <c r="R23">
        <f t="shared" si="14"/>
        <v>4</v>
      </c>
      <c r="S23">
        <f t="shared" si="14"/>
        <v>2.8073549220576042</v>
      </c>
      <c r="T23">
        <f t="shared" si="14"/>
        <v>2</v>
      </c>
      <c r="U23">
        <f t="shared" si="13"/>
        <v>7.8265484872909159</v>
      </c>
      <c r="V23">
        <f t="shared" si="11"/>
        <v>6.2854022188622487</v>
      </c>
      <c r="W23">
        <f t="shared" si="12"/>
        <v>7.5999128421871278</v>
      </c>
    </row>
    <row r="24" spans="1:23" x14ac:dyDescent="0.2">
      <c r="A24" s="3" t="s">
        <v>195</v>
      </c>
      <c r="B24" s="3">
        <v>16</v>
      </c>
      <c r="C24" s="3">
        <v>7</v>
      </c>
      <c r="D24" s="3">
        <v>4</v>
      </c>
      <c r="E24" s="3">
        <v>226</v>
      </c>
      <c r="F24" s="3">
        <v>69</v>
      </c>
      <c r="G24" s="3">
        <v>202</v>
      </c>
      <c r="H24" s="3">
        <f t="shared" si="0"/>
        <v>17.75</v>
      </c>
      <c r="I24" s="3">
        <f t="shared" si="1"/>
        <v>3.2904845277214288E-2</v>
      </c>
      <c r="J24" s="3" t="s">
        <v>195</v>
      </c>
      <c r="K24" s="4">
        <f t="shared" si="2"/>
        <v>4.7746941211578636E-3</v>
      </c>
      <c r="L24" s="4">
        <f t="shared" si="3"/>
        <v>1.4833651197287562E-3</v>
      </c>
      <c r="M24" s="4">
        <f t="shared" si="4"/>
        <v>1.0793308148947653E-3</v>
      </c>
      <c r="N24" s="4">
        <f t="shared" si="5"/>
        <v>2.0902700702922678E-2</v>
      </c>
      <c r="O24" s="4">
        <f t="shared" si="6"/>
        <v>7.2715776161871642E-3</v>
      </c>
      <c r="P24" s="4">
        <f t="shared" si="7"/>
        <v>1.0687830687830687E-2</v>
      </c>
      <c r="Q24" s="3" t="s">
        <v>195</v>
      </c>
      <c r="R24">
        <f t="shared" si="14"/>
        <v>4</v>
      </c>
      <c r="S24">
        <f t="shared" si="14"/>
        <v>2.8073549220576042</v>
      </c>
      <c r="T24">
        <f t="shared" si="14"/>
        <v>2</v>
      </c>
      <c r="U24">
        <f t="shared" si="13"/>
        <v>7.8201789624151887</v>
      </c>
      <c r="V24">
        <f t="shared" si="11"/>
        <v>6.10852445677817</v>
      </c>
      <c r="W24">
        <f t="shared" si="12"/>
        <v>7.6582114827517955</v>
      </c>
    </row>
    <row r="25" spans="1:23" x14ac:dyDescent="0.2">
      <c r="A25" t="s">
        <v>208</v>
      </c>
      <c r="B25">
        <v>0</v>
      </c>
      <c r="C25">
        <v>0</v>
      </c>
      <c r="D25">
        <v>0</v>
      </c>
      <c r="E25">
        <v>0</v>
      </c>
      <c r="F25">
        <v>0</v>
      </c>
      <c r="G25">
        <v>15</v>
      </c>
      <c r="H25">
        <f t="shared" si="0"/>
        <v>15</v>
      </c>
      <c r="I25">
        <f t="shared" si="1"/>
        <v>0.37390096630005903</v>
      </c>
      <c r="J25" t="s">
        <v>208</v>
      </c>
      <c r="K25" s="1">
        <f t="shared" si="2"/>
        <v>0</v>
      </c>
      <c r="L25" s="1">
        <f t="shared" si="3"/>
        <v>0</v>
      </c>
      <c r="M25" s="1">
        <f t="shared" si="4"/>
        <v>0</v>
      </c>
      <c r="N25" s="1">
        <f t="shared" si="5"/>
        <v>0</v>
      </c>
      <c r="O25" s="1">
        <f t="shared" si="6"/>
        <v>0</v>
      </c>
      <c r="P25" s="1">
        <f t="shared" si="7"/>
        <v>7.9365079365079365E-4</v>
      </c>
      <c r="Q25" t="s">
        <v>208</v>
      </c>
      <c r="R25">
        <v>0</v>
      </c>
      <c r="S25">
        <v>0</v>
      </c>
      <c r="T25">
        <v>0</v>
      </c>
      <c r="U25">
        <v>0</v>
      </c>
      <c r="V25">
        <v>0</v>
      </c>
      <c r="W25">
        <f>LOG(G25,2)</f>
        <v>3.9068905956085187</v>
      </c>
    </row>
    <row r="26" spans="1:23" x14ac:dyDescent="0.2">
      <c r="A26" t="s">
        <v>209</v>
      </c>
      <c r="B26">
        <v>1</v>
      </c>
      <c r="C26">
        <v>0</v>
      </c>
      <c r="D26">
        <v>0</v>
      </c>
      <c r="E26">
        <v>2</v>
      </c>
      <c r="F26">
        <v>3</v>
      </c>
      <c r="G26">
        <v>23</v>
      </c>
      <c r="H26">
        <f t="shared" si="0"/>
        <v>14</v>
      </c>
      <c r="I26">
        <f t="shared" si="1"/>
        <v>0.25903177012037909</v>
      </c>
      <c r="J26" t="s">
        <v>209</v>
      </c>
      <c r="K26" s="1">
        <f t="shared" si="2"/>
        <v>2.9841838257236647E-4</v>
      </c>
      <c r="L26" s="1">
        <f t="shared" si="3"/>
        <v>0</v>
      </c>
      <c r="M26" s="1">
        <f t="shared" si="4"/>
        <v>0</v>
      </c>
      <c r="N26" s="1">
        <f t="shared" si="5"/>
        <v>1.849796522382538E-4</v>
      </c>
      <c r="O26" s="1">
        <f t="shared" si="6"/>
        <v>3.1615554852987672E-4</v>
      </c>
      <c r="P26" s="1">
        <f t="shared" si="7"/>
        <v>1.216931216931217E-3</v>
      </c>
      <c r="Q26" t="s">
        <v>209</v>
      </c>
      <c r="R26">
        <v>0</v>
      </c>
      <c r="S26">
        <v>0</v>
      </c>
      <c r="T26">
        <v>0</v>
      </c>
      <c r="U26">
        <f>LOG(E26,2)</f>
        <v>1</v>
      </c>
      <c r="V26">
        <f>LOG(F26,2)</f>
        <v>1.5849625007211563</v>
      </c>
      <c r="W26">
        <f>LOG(G26,2)</f>
        <v>4.5235619560570131</v>
      </c>
    </row>
    <row r="27" spans="1:23" x14ac:dyDescent="0.2">
      <c r="A27" t="s">
        <v>190</v>
      </c>
      <c r="B27">
        <v>0</v>
      </c>
      <c r="C27">
        <v>0</v>
      </c>
      <c r="D27">
        <v>0</v>
      </c>
      <c r="E27">
        <v>1</v>
      </c>
      <c r="F27">
        <v>0</v>
      </c>
      <c r="G27">
        <v>8</v>
      </c>
      <c r="H27">
        <f t="shared" si="0"/>
        <v>9</v>
      </c>
      <c r="I27">
        <f t="shared" si="1"/>
        <v>0.29911759481407674</v>
      </c>
      <c r="J27" t="s">
        <v>190</v>
      </c>
      <c r="K27" s="1">
        <f t="shared" si="2"/>
        <v>0</v>
      </c>
      <c r="L27" s="1">
        <f t="shared" si="3"/>
        <v>0</v>
      </c>
      <c r="M27" s="1">
        <f t="shared" si="4"/>
        <v>0</v>
      </c>
      <c r="N27" s="1">
        <f t="shared" si="5"/>
        <v>9.2489826119126898E-5</v>
      </c>
      <c r="O27" s="1">
        <f t="shared" si="6"/>
        <v>0</v>
      </c>
      <c r="P27" s="1">
        <f t="shared" si="7"/>
        <v>4.232804232804233E-4</v>
      </c>
      <c r="Q27" t="s">
        <v>190</v>
      </c>
      <c r="R27">
        <v>0</v>
      </c>
      <c r="S27">
        <v>0</v>
      </c>
      <c r="T27">
        <v>0</v>
      </c>
      <c r="U27">
        <f t="shared" ref="U27:U34" si="15">LOG(E27,2)</f>
        <v>0</v>
      </c>
      <c r="V27">
        <v>0</v>
      </c>
      <c r="W27">
        <f>LOG(G27,2)</f>
        <v>3</v>
      </c>
    </row>
    <row r="28" spans="1:23" x14ac:dyDescent="0.2">
      <c r="A28" t="s">
        <v>202</v>
      </c>
      <c r="B28">
        <v>0</v>
      </c>
      <c r="C28">
        <v>0</v>
      </c>
      <c r="D28">
        <v>0</v>
      </c>
      <c r="E28">
        <v>1</v>
      </c>
      <c r="F28">
        <v>0</v>
      </c>
      <c r="G28">
        <v>8</v>
      </c>
      <c r="H28">
        <f t="shared" si="0"/>
        <v>9</v>
      </c>
      <c r="I28">
        <f t="shared" si="1"/>
        <v>0.29911759481407674</v>
      </c>
      <c r="J28" t="s">
        <v>202</v>
      </c>
      <c r="K28" s="1">
        <f t="shared" si="2"/>
        <v>0</v>
      </c>
      <c r="L28" s="1">
        <f t="shared" si="3"/>
        <v>0</v>
      </c>
      <c r="M28" s="1">
        <f t="shared" si="4"/>
        <v>0</v>
      </c>
      <c r="N28" s="1">
        <f t="shared" si="5"/>
        <v>9.2489826119126898E-5</v>
      </c>
      <c r="O28" s="1">
        <f t="shared" si="6"/>
        <v>0</v>
      </c>
      <c r="P28" s="1">
        <f t="shared" si="7"/>
        <v>4.232804232804233E-4</v>
      </c>
      <c r="Q28" t="s">
        <v>202</v>
      </c>
      <c r="R28">
        <v>0</v>
      </c>
      <c r="S28">
        <v>0</v>
      </c>
      <c r="T28">
        <v>0</v>
      </c>
      <c r="U28">
        <f t="shared" si="15"/>
        <v>0</v>
      </c>
      <c r="V28">
        <v>0</v>
      </c>
      <c r="W28">
        <f>LOG(G28,2)</f>
        <v>3</v>
      </c>
    </row>
    <row r="29" spans="1:23" x14ac:dyDescent="0.2">
      <c r="A29" t="s">
        <v>203</v>
      </c>
      <c r="B29">
        <v>0</v>
      </c>
      <c r="C29">
        <v>0</v>
      </c>
      <c r="D29">
        <v>0</v>
      </c>
      <c r="E29">
        <v>1</v>
      </c>
      <c r="F29">
        <v>0</v>
      </c>
      <c r="G29">
        <v>8</v>
      </c>
      <c r="H29">
        <f t="shared" si="0"/>
        <v>9</v>
      </c>
      <c r="I29">
        <f t="shared" si="1"/>
        <v>0.29911759481407674</v>
      </c>
      <c r="J29" t="s">
        <v>203</v>
      </c>
      <c r="K29" s="1">
        <f t="shared" si="2"/>
        <v>0</v>
      </c>
      <c r="L29" s="1">
        <f t="shared" si="3"/>
        <v>0</v>
      </c>
      <c r="M29" s="1">
        <f t="shared" si="4"/>
        <v>0</v>
      </c>
      <c r="N29" s="1">
        <f t="shared" si="5"/>
        <v>9.2489826119126898E-5</v>
      </c>
      <c r="O29" s="1">
        <f t="shared" si="6"/>
        <v>0</v>
      </c>
      <c r="P29" s="1">
        <f t="shared" si="7"/>
        <v>4.232804232804233E-4</v>
      </c>
      <c r="Q29" t="s">
        <v>203</v>
      </c>
      <c r="R29">
        <v>0</v>
      </c>
      <c r="S29">
        <v>0</v>
      </c>
      <c r="T29">
        <v>0</v>
      </c>
      <c r="U29">
        <f t="shared" si="15"/>
        <v>0</v>
      </c>
      <c r="V29">
        <v>0</v>
      </c>
      <c r="W29">
        <f>LOG(G29,2)</f>
        <v>3</v>
      </c>
    </row>
    <row r="30" spans="1:23" x14ac:dyDescent="0.2">
      <c r="A30" t="s">
        <v>189</v>
      </c>
      <c r="B30">
        <v>0</v>
      </c>
      <c r="C30">
        <v>0</v>
      </c>
      <c r="D30">
        <v>0</v>
      </c>
      <c r="E30">
        <v>1</v>
      </c>
      <c r="F30">
        <v>6</v>
      </c>
      <c r="G30">
        <v>0</v>
      </c>
      <c r="H30">
        <f t="shared" si="0"/>
        <v>7</v>
      </c>
      <c r="I30">
        <f t="shared" si="1"/>
        <v>0.27706916734759218</v>
      </c>
      <c r="J30" t="s">
        <v>189</v>
      </c>
      <c r="K30" s="1">
        <f t="shared" si="2"/>
        <v>0</v>
      </c>
      <c r="L30" s="1">
        <f t="shared" si="3"/>
        <v>0</v>
      </c>
      <c r="M30" s="1">
        <f t="shared" si="4"/>
        <v>0</v>
      </c>
      <c r="N30" s="1">
        <f t="shared" si="5"/>
        <v>9.2489826119126898E-5</v>
      </c>
      <c r="O30" s="1">
        <f t="shared" si="6"/>
        <v>6.3231109705975345E-4</v>
      </c>
      <c r="P30" s="1">
        <f t="shared" si="7"/>
        <v>0</v>
      </c>
      <c r="Q30" t="s">
        <v>189</v>
      </c>
      <c r="R30">
        <v>0</v>
      </c>
      <c r="S30">
        <v>0</v>
      </c>
      <c r="T30">
        <v>0</v>
      </c>
      <c r="U30">
        <f t="shared" si="15"/>
        <v>0</v>
      </c>
      <c r="V30">
        <f t="shared" ref="V30:V35" si="16">LOG(F30,2)</f>
        <v>2.5849625007211561</v>
      </c>
      <c r="W30">
        <v>0</v>
      </c>
    </row>
    <row r="31" spans="1:23" x14ac:dyDescent="0.2">
      <c r="A31" s="3" t="s">
        <v>205</v>
      </c>
      <c r="B31" s="3">
        <v>16</v>
      </c>
      <c r="C31" s="3">
        <v>6</v>
      </c>
      <c r="D31" s="3">
        <v>4</v>
      </c>
      <c r="E31" s="3">
        <v>53</v>
      </c>
      <c r="F31" s="3">
        <v>48</v>
      </c>
      <c r="G31" s="3">
        <v>83</v>
      </c>
      <c r="H31" s="3">
        <f t="shared" si="0"/>
        <v>6.8148148148148149</v>
      </c>
      <c r="I31" s="3">
        <f t="shared" si="1"/>
        <v>1.0315593599979984E-2</v>
      </c>
      <c r="J31" s="3" t="s">
        <v>205</v>
      </c>
      <c r="K31" s="4">
        <f t="shared" si="2"/>
        <v>4.7746941211578636E-3</v>
      </c>
      <c r="L31" s="4">
        <f t="shared" si="3"/>
        <v>1.2714558169103624E-3</v>
      </c>
      <c r="M31" s="4">
        <f t="shared" si="4"/>
        <v>1.0793308148947653E-3</v>
      </c>
      <c r="N31" s="4">
        <f t="shared" si="5"/>
        <v>4.9019607843137254E-3</v>
      </c>
      <c r="O31" s="4">
        <f t="shared" si="6"/>
        <v>5.0584887764780276E-3</v>
      </c>
      <c r="P31" s="4">
        <f t="shared" si="7"/>
        <v>4.3915343915343916E-3</v>
      </c>
      <c r="Q31" s="3" t="s">
        <v>205</v>
      </c>
      <c r="R31">
        <f t="shared" ref="R31:T35" si="17">LOG(B31,2)</f>
        <v>4</v>
      </c>
      <c r="S31">
        <f t="shared" si="17"/>
        <v>2.5849625007211561</v>
      </c>
      <c r="T31">
        <f t="shared" si="17"/>
        <v>2</v>
      </c>
      <c r="U31">
        <f t="shared" si="15"/>
        <v>5.7279204545631996</v>
      </c>
      <c r="V31">
        <f t="shared" si="16"/>
        <v>5.584962500721157</v>
      </c>
      <c r="W31">
        <f t="shared" ref="W31:W43" si="18">LOG(G31,2)</f>
        <v>6.3750394313469254</v>
      </c>
    </row>
    <row r="32" spans="1:23" x14ac:dyDescent="0.2">
      <c r="A32" s="3" t="s">
        <v>213</v>
      </c>
      <c r="B32" s="3">
        <v>483</v>
      </c>
      <c r="C32" s="3">
        <v>838</v>
      </c>
      <c r="D32" s="3">
        <v>597</v>
      </c>
      <c r="E32" s="3">
        <v>2424</v>
      </c>
      <c r="F32" s="3">
        <v>2180</v>
      </c>
      <c r="G32" s="3">
        <v>4306</v>
      </c>
      <c r="H32" s="3">
        <f t="shared" si="0"/>
        <v>4.64304325169359</v>
      </c>
      <c r="I32" s="3">
        <f t="shared" si="1"/>
        <v>2.6573809002175576E-2</v>
      </c>
      <c r="J32" s="3" t="s">
        <v>213</v>
      </c>
      <c r="K32" s="4">
        <f t="shared" si="2"/>
        <v>0.14413607878245299</v>
      </c>
      <c r="L32" s="4">
        <f t="shared" si="3"/>
        <v>0.17757999576181394</v>
      </c>
      <c r="M32" s="4">
        <f t="shared" si="4"/>
        <v>0.16109012412304372</v>
      </c>
      <c r="N32" s="4">
        <f t="shared" si="5"/>
        <v>0.2241953385127636</v>
      </c>
      <c r="O32" s="4">
        <f t="shared" si="6"/>
        <v>0.22973969859837706</v>
      </c>
      <c r="P32" s="4">
        <f t="shared" si="7"/>
        <v>0.22783068783068783</v>
      </c>
      <c r="Q32" s="3" t="s">
        <v>213</v>
      </c>
      <c r="R32">
        <f t="shared" si="17"/>
        <v>8.915879378835772</v>
      </c>
      <c r="S32">
        <f t="shared" si="17"/>
        <v>9.7108064336993518</v>
      </c>
      <c r="T32">
        <f t="shared" si="17"/>
        <v>9.2215871212648057</v>
      </c>
      <c r="U32">
        <f t="shared" si="15"/>
        <v>11.243173983472952</v>
      </c>
      <c r="V32">
        <f t="shared" si="16"/>
        <v>11.090112419664289</v>
      </c>
      <c r="W32">
        <f t="shared" si="18"/>
        <v>12.072132604167233</v>
      </c>
    </row>
    <row r="33" spans="1:23" x14ac:dyDescent="0.2">
      <c r="A33" s="3" t="s">
        <v>201</v>
      </c>
      <c r="B33" s="3">
        <v>483</v>
      </c>
      <c r="C33" s="3">
        <v>838</v>
      </c>
      <c r="D33" s="3">
        <v>597</v>
      </c>
      <c r="E33" s="3">
        <v>2425</v>
      </c>
      <c r="F33" s="3">
        <v>2179</v>
      </c>
      <c r="G33" s="3">
        <v>4288</v>
      </c>
      <c r="H33" s="3">
        <f t="shared" si="0"/>
        <v>4.6336633663366333</v>
      </c>
      <c r="I33" s="3">
        <f t="shared" si="1"/>
        <v>2.6073321621563665E-2</v>
      </c>
      <c r="J33" s="3" t="s">
        <v>201</v>
      </c>
      <c r="K33" s="4">
        <f t="shared" si="2"/>
        <v>0.14413607878245299</v>
      </c>
      <c r="L33" s="4">
        <f t="shared" si="3"/>
        <v>0.17757999576181394</v>
      </c>
      <c r="M33" s="4">
        <f t="shared" si="4"/>
        <v>0.16109012412304372</v>
      </c>
      <c r="N33" s="4">
        <f t="shared" si="5"/>
        <v>0.22428782833888272</v>
      </c>
      <c r="O33" s="4">
        <f t="shared" si="6"/>
        <v>0.22963431341553378</v>
      </c>
      <c r="P33" s="4">
        <f t="shared" si="7"/>
        <v>0.22687830687830687</v>
      </c>
      <c r="Q33" s="3" t="s">
        <v>201</v>
      </c>
      <c r="R33">
        <f t="shared" si="17"/>
        <v>8.915879378835772</v>
      </c>
      <c r="S33">
        <f t="shared" si="17"/>
        <v>9.7108064336993518</v>
      </c>
      <c r="T33">
        <f t="shared" si="17"/>
        <v>9.2215871212648057</v>
      </c>
      <c r="U33">
        <f t="shared" si="15"/>
        <v>11.243769031961854</v>
      </c>
      <c r="V33">
        <f t="shared" si="16"/>
        <v>11.089450481115907</v>
      </c>
      <c r="W33">
        <f t="shared" si="18"/>
        <v>12.066089190457772</v>
      </c>
    </row>
    <row r="34" spans="1:23" x14ac:dyDescent="0.2">
      <c r="A34" s="3" t="s">
        <v>200</v>
      </c>
      <c r="B34" s="3">
        <v>483</v>
      </c>
      <c r="C34" s="3">
        <v>838</v>
      </c>
      <c r="D34" s="3">
        <v>597</v>
      </c>
      <c r="E34" s="3">
        <v>2418</v>
      </c>
      <c r="F34" s="3">
        <v>2179</v>
      </c>
      <c r="G34" s="3">
        <v>4288</v>
      </c>
      <c r="H34" s="3">
        <f t="shared" si="0"/>
        <v>4.6300156331422615</v>
      </c>
      <c r="I34" s="3">
        <f t="shared" si="1"/>
        <v>2.6270539955764238E-2</v>
      </c>
      <c r="J34" s="3" t="s">
        <v>200</v>
      </c>
      <c r="K34" s="4">
        <f t="shared" si="2"/>
        <v>0.14413607878245299</v>
      </c>
      <c r="L34" s="4">
        <f t="shared" si="3"/>
        <v>0.17757999576181394</v>
      </c>
      <c r="M34" s="4">
        <f t="shared" si="4"/>
        <v>0.16109012412304372</v>
      </c>
      <c r="N34" s="4">
        <f t="shared" si="5"/>
        <v>0.22364039955604884</v>
      </c>
      <c r="O34" s="4">
        <f t="shared" si="6"/>
        <v>0.22963431341553378</v>
      </c>
      <c r="P34" s="4">
        <f t="shared" si="7"/>
        <v>0.22687830687830687</v>
      </c>
      <c r="Q34" s="3" t="s">
        <v>200</v>
      </c>
      <c r="R34">
        <f t="shared" si="17"/>
        <v>8.915879378835772</v>
      </c>
      <c r="S34">
        <f t="shared" si="17"/>
        <v>9.7108064336993518</v>
      </c>
      <c r="T34">
        <f t="shared" si="17"/>
        <v>9.2215871212648057</v>
      </c>
      <c r="U34">
        <f t="shared" si="15"/>
        <v>11.239598529249124</v>
      </c>
      <c r="V34">
        <f t="shared" si="16"/>
        <v>11.089450481115907</v>
      </c>
      <c r="W34">
        <f t="shared" si="18"/>
        <v>12.066089190457772</v>
      </c>
    </row>
    <row r="35" spans="1:23" x14ac:dyDescent="0.2">
      <c r="A35" t="s">
        <v>180</v>
      </c>
      <c r="B35">
        <v>20</v>
      </c>
      <c r="C35">
        <v>14</v>
      </c>
      <c r="D35">
        <v>24</v>
      </c>
      <c r="E35">
        <v>0</v>
      </c>
      <c r="F35">
        <v>22</v>
      </c>
      <c r="G35">
        <v>243</v>
      </c>
      <c r="H35">
        <f t="shared" si="0"/>
        <v>4.4915254237288131</v>
      </c>
      <c r="I35">
        <f t="shared" si="1"/>
        <v>0.42441446727641113</v>
      </c>
      <c r="J35" t="s">
        <v>180</v>
      </c>
      <c r="K35" s="1">
        <f t="shared" si="2"/>
        <v>5.9683676514473288E-3</v>
      </c>
      <c r="L35" s="1">
        <f t="shared" si="3"/>
        <v>2.9667302394575123E-3</v>
      </c>
      <c r="M35" s="1">
        <f t="shared" si="4"/>
        <v>6.4759848893685915E-3</v>
      </c>
      <c r="N35" s="1">
        <f t="shared" si="5"/>
        <v>0</v>
      </c>
      <c r="O35" s="1">
        <f t="shared" si="6"/>
        <v>2.3184740225524292E-3</v>
      </c>
      <c r="P35" s="1">
        <f t="shared" si="7"/>
        <v>1.2857142857142857E-2</v>
      </c>
      <c r="Q35" t="s">
        <v>180</v>
      </c>
      <c r="R35">
        <f t="shared" si="17"/>
        <v>4.3219280948873626</v>
      </c>
      <c r="S35">
        <f t="shared" si="17"/>
        <v>3.8073549220576037</v>
      </c>
      <c r="T35">
        <f t="shared" si="17"/>
        <v>4.584962500721157</v>
      </c>
      <c r="U35">
        <v>0</v>
      </c>
      <c r="V35">
        <f t="shared" si="16"/>
        <v>4.4594316186372973</v>
      </c>
      <c r="W35">
        <f t="shared" si="18"/>
        <v>7.9248125036057813</v>
      </c>
    </row>
    <row r="36" spans="1:23" x14ac:dyDescent="0.2">
      <c r="A36" t="s">
        <v>211</v>
      </c>
      <c r="B36">
        <v>0</v>
      </c>
      <c r="C36">
        <v>0</v>
      </c>
      <c r="D36">
        <v>1</v>
      </c>
      <c r="E36">
        <v>2</v>
      </c>
      <c r="F36">
        <v>0</v>
      </c>
      <c r="G36">
        <v>6</v>
      </c>
      <c r="H36">
        <f t="shared" si="0"/>
        <v>4</v>
      </c>
      <c r="I36">
        <f t="shared" si="1"/>
        <v>0.26349281706900779</v>
      </c>
      <c r="J36" t="s">
        <v>211</v>
      </c>
      <c r="K36" s="1">
        <f t="shared" si="2"/>
        <v>0</v>
      </c>
      <c r="L36" s="1">
        <f t="shared" si="3"/>
        <v>0</v>
      </c>
      <c r="M36" s="1">
        <f t="shared" si="4"/>
        <v>2.6983270372369131E-4</v>
      </c>
      <c r="N36" s="1">
        <f t="shared" si="5"/>
        <v>1.849796522382538E-4</v>
      </c>
      <c r="O36" s="1">
        <f t="shared" si="6"/>
        <v>0</v>
      </c>
      <c r="P36" s="1">
        <f t="shared" si="7"/>
        <v>3.1746031746031746E-4</v>
      </c>
      <c r="Q36" t="s">
        <v>211</v>
      </c>
      <c r="R36">
        <v>0</v>
      </c>
      <c r="S36">
        <v>0</v>
      </c>
      <c r="T36">
        <v>0</v>
      </c>
      <c r="U36">
        <f>LOG(E36,2)</f>
        <v>1</v>
      </c>
      <c r="V36">
        <v>0</v>
      </c>
      <c r="W36">
        <f t="shared" si="18"/>
        <v>2.5849625007211561</v>
      </c>
    </row>
    <row r="37" spans="1:23" x14ac:dyDescent="0.2">
      <c r="A37" t="s">
        <v>184</v>
      </c>
      <c r="B37">
        <v>1</v>
      </c>
      <c r="C37">
        <v>0</v>
      </c>
      <c r="D37">
        <v>3</v>
      </c>
      <c r="E37">
        <v>1</v>
      </c>
      <c r="F37">
        <v>5</v>
      </c>
      <c r="G37">
        <v>13</v>
      </c>
      <c r="H37">
        <f t="shared" si="0"/>
        <v>3.8</v>
      </c>
      <c r="I37">
        <f t="shared" si="1"/>
        <v>0.24110826260713167</v>
      </c>
      <c r="J37" t="s">
        <v>184</v>
      </c>
      <c r="K37" s="1">
        <f t="shared" si="2"/>
        <v>2.9841838257236647E-4</v>
      </c>
      <c r="L37" s="1">
        <f t="shared" si="3"/>
        <v>0</v>
      </c>
      <c r="M37" s="1">
        <f t="shared" si="4"/>
        <v>8.0949811117107394E-4</v>
      </c>
      <c r="N37" s="1">
        <f t="shared" si="5"/>
        <v>9.2489826119126898E-5</v>
      </c>
      <c r="O37" s="1">
        <f t="shared" si="6"/>
        <v>5.2692591421646113E-4</v>
      </c>
      <c r="P37" s="1">
        <f t="shared" si="7"/>
        <v>6.8783068783068787E-4</v>
      </c>
      <c r="Q37" t="s">
        <v>184</v>
      </c>
      <c r="R37">
        <f>LOG(B37,2)</f>
        <v>0</v>
      </c>
      <c r="S37">
        <v>0</v>
      </c>
      <c r="T37">
        <f>LOG(D37,2)</f>
        <v>1.5849625007211563</v>
      </c>
      <c r="U37">
        <f>LOG(E37,2)</f>
        <v>0</v>
      </c>
      <c r="V37">
        <f>LOG(F37,2)</f>
        <v>2.3219280948873622</v>
      </c>
      <c r="W37">
        <f t="shared" si="18"/>
        <v>3.7004397181410922</v>
      </c>
    </row>
    <row r="38" spans="1:23" x14ac:dyDescent="0.2">
      <c r="A38" t="s">
        <v>193</v>
      </c>
      <c r="B38">
        <v>0</v>
      </c>
      <c r="C38">
        <v>0</v>
      </c>
      <c r="D38">
        <v>0</v>
      </c>
      <c r="E38">
        <v>0</v>
      </c>
      <c r="F38">
        <v>0</v>
      </c>
      <c r="G38">
        <v>3</v>
      </c>
      <c r="H38">
        <f t="shared" si="0"/>
        <v>3</v>
      </c>
      <c r="I38">
        <f t="shared" si="1"/>
        <v>0.37390096630005903</v>
      </c>
      <c r="J38" t="s">
        <v>193</v>
      </c>
      <c r="K38" s="1">
        <f t="shared" si="2"/>
        <v>0</v>
      </c>
      <c r="L38" s="1">
        <f t="shared" si="3"/>
        <v>0</v>
      </c>
      <c r="M38" s="1">
        <f t="shared" si="4"/>
        <v>0</v>
      </c>
      <c r="N38" s="1">
        <f t="shared" si="5"/>
        <v>0</v>
      </c>
      <c r="O38" s="1">
        <f t="shared" si="6"/>
        <v>0</v>
      </c>
      <c r="P38" s="1">
        <f t="shared" si="7"/>
        <v>1.5873015873015873E-4</v>
      </c>
      <c r="Q38" t="s">
        <v>193</v>
      </c>
      <c r="R38">
        <v>0</v>
      </c>
      <c r="S38">
        <v>0</v>
      </c>
      <c r="T38">
        <v>0</v>
      </c>
      <c r="U38">
        <v>0</v>
      </c>
      <c r="V38">
        <v>0</v>
      </c>
      <c r="W38">
        <f t="shared" si="18"/>
        <v>1.5849625007211563</v>
      </c>
    </row>
    <row r="39" spans="1:23" x14ac:dyDescent="0.2">
      <c r="A39" s="3" t="s">
        <v>212</v>
      </c>
      <c r="B39" s="3">
        <v>441</v>
      </c>
      <c r="C39" s="3">
        <v>325</v>
      </c>
      <c r="D39" s="3">
        <v>328</v>
      </c>
      <c r="E39" s="3">
        <v>825</v>
      </c>
      <c r="F39" s="3">
        <v>620</v>
      </c>
      <c r="G39" s="3">
        <v>855</v>
      </c>
      <c r="H39" s="3">
        <f t="shared" si="0"/>
        <v>2.1004566210045663</v>
      </c>
      <c r="I39" s="3">
        <f t="shared" si="1"/>
        <v>8.4249214197682654E-3</v>
      </c>
      <c r="J39" s="3" t="s">
        <v>212</v>
      </c>
      <c r="K39" s="4">
        <f t="shared" si="2"/>
        <v>0.13160250671441362</v>
      </c>
      <c r="L39" s="4">
        <f t="shared" si="3"/>
        <v>6.8870523415977963E-2</v>
      </c>
      <c r="M39" s="4">
        <f t="shared" si="4"/>
        <v>8.8505126821370753E-2</v>
      </c>
      <c r="N39" s="4">
        <f t="shared" si="5"/>
        <v>7.6304106548279696E-2</v>
      </c>
      <c r="O39" s="4">
        <f t="shared" si="6"/>
        <v>6.5338813362841183E-2</v>
      </c>
      <c r="P39" s="4">
        <f t="shared" si="7"/>
        <v>4.5238095238095237E-2</v>
      </c>
      <c r="Q39" s="3" t="s">
        <v>212</v>
      </c>
      <c r="R39">
        <f t="shared" ref="R39:V41" si="19">LOG(B39,2)</f>
        <v>8.7846348455575214</v>
      </c>
      <c r="S39">
        <f t="shared" si="19"/>
        <v>8.3442959079158161</v>
      </c>
      <c r="T39">
        <f t="shared" si="19"/>
        <v>8.3575520046180838</v>
      </c>
      <c r="U39">
        <f t="shared" si="19"/>
        <v>9.6882503091331778</v>
      </c>
      <c r="V39">
        <f t="shared" si="19"/>
        <v>9.2761244052742384</v>
      </c>
      <c r="W39">
        <f t="shared" si="18"/>
        <v>9.7397806097732609</v>
      </c>
    </row>
    <row r="40" spans="1:23" x14ac:dyDescent="0.2">
      <c r="A40" t="s">
        <v>216</v>
      </c>
      <c r="B40">
        <v>534</v>
      </c>
      <c r="C40">
        <v>747</v>
      </c>
      <c r="D40">
        <v>687</v>
      </c>
      <c r="E40">
        <v>395</v>
      </c>
      <c r="F40">
        <v>792</v>
      </c>
      <c r="G40">
        <v>1448</v>
      </c>
      <c r="H40">
        <f t="shared" si="0"/>
        <v>1.3382427628237683</v>
      </c>
      <c r="I40">
        <f t="shared" si="1"/>
        <v>0.51735729533548958</v>
      </c>
      <c r="J40" t="s">
        <v>216</v>
      </c>
      <c r="K40" s="1">
        <f t="shared" si="2"/>
        <v>0.15935541629364369</v>
      </c>
      <c r="L40" s="1">
        <f t="shared" si="3"/>
        <v>0.15829624920534011</v>
      </c>
      <c r="M40" s="1">
        <f t="shared" si="4"/>
        <v>0.18537506745817592</v>
      </c>
      <c r="N40" s="1">
        <f t="shared" si="5"/>
        <v>3.6533481317055125E-2</v>
      </c>
      <c r="O40" s="1">
        <f t="shared" si="6"/>
        <v>8.3465064811887452E-2</v>
      </c>
      <c r="P40" s="1">
        <f t="shared" si="7"/>
        <v>7.661375661375662E-2</v>
      </c>
      <c r="Q40" t="s">
        <v>216</v>
      </c>
      <c r="R40">
        <f t="shared" si="19"/>
        <v>9.0606959316875546</v>
      </c>
      <c r="S40">
        <f t="shared" si="19"/>
        <v>9.5449644327892376</v>
      </c>
      <c r="T40">
        <f t="shared" si="19"/>
        <v>9.4241662888180997</v>
      </c>
      <c r="U40">
        <f t="shared" si="19"/>
        <v>8.6257088430644657</v>
      </c>
      <c r="V40">
        <f t="shared" si="19"/>
        <v>9.6293566200796104</v>
      </c>
      <c r="W40">
        <f t="shared" si="18"/>
        <v>10.499845887083206</v>
      </c>
    </row>
    <row r="41" spans="1:23" x14ac:dyDescent="0.2">
      <c r="A41" t="s">
        <v>196</v>
      </c>
      <c r="B41">
        <v>21</v>
      </c>
      <c r="C41">
        <v>14</v>
      </c>
      <c r="D41">
        <v>23</v>
      </c>
      <c r="E41">
        <v>2</v>
      </c>
      <c r="F41">
        <v>3</v>
      </c>
      <c r="G41">
        <v>25</v>
      </c>
      <c r="H41">
        <f t="shared" si="0"/>
        <v>0.50847457627118642</v>
      </c>
      <c r="I41">
        <f t="shared" si="1"/>
        <v>0.30742480140421402</v>
      </c>
      <c r="J41" t="s">
        <v>196</v>
      </c>
      <c r="K41" s="1">
        <f t="shared" si="2"/>
        <v>6.2667860340196958E-3</v>
      </c>
      <c r="L41" s="1">
        <f t="shared" si="3"/>
        <v>2.9667302394575123E-3</v>
      </c>
      <c r="M41" s="1">
        <f t="shared" si="4"/>
        <v>6.2061521856449E-3</v>
      </c>
      <c r="N41" s="1">
        <f t="shared" si="5"/>
        <v>1.849796522382538E-4</v>
      </c>
      <c r="O41" s="1">
        <f t="shared" si="6"/>
        <v>3.1615554852987672E-4</v>
      </c>
      <c r="P41" s="1">
        <f t="shared" si="7"/>
        <v>1.3227513227513227E-3</v>
      </c>
      <c r="Q41" t="s">
        <v>196</v>
      </c>
      <c r="R41">
        <f t="shared" si="19"/>
        <v>4.3923174227787607</v>
      </c>
      <c r="S41">
        <f t="shared" si="19"/>
        <v>3.8073549220576037</v>
      </c>
      <c r="T41">
        <f t="shared" si="19"/>
        <v>4.5235619560570131</v>
      </c>
      <c r="U41">
        <f t="shared" si="19"/>
        <v>1</v>
      </c>
      <c r="V41">
        <f t="shared" si="19"/>
        <v>1.5849625007211563</v>
      </c>
      <c r="W41">
        <f t="shared" si="18"/>
        <v>4.6438561897747244</v>
      </c>
    </row>
    <row r="42" spans="1:23" x14ac:dyDescent="0.2">
      <c r="A42" t="s">
        <v>207</v>
      </c>
      <c r="B42">
        <v>0</v>
      </c>
      <c r="C42">
        <v>1</v>
      </c>
      <c r="D42">
        <v>2</v>
      </c>
      <c r="E42">
        <v>0</v>
      </c>
      <c r="F42">
        <v>0</v>
      </c>
      <c r="G42">
        <v>1</v>
      </c>
      <c r="H42">
        <f t="shared" si="0"/>
        <v>0.25</v>
      </c>
      <c r="I42">
        <f t="shared" si="1"/>
        <v>0.37390096630005903</v>
      </c>
      <c r="J42" t="s">
        <v>207</v>
      </c>
      <c r="K42" s="1">
        <f t="shared" si="2"/>
        <v>0</v>
      </c>
      <c r="L42" s="1">
        <f t="shared" si="3"/>
        <v>2.1190930281839374E-4</v>
      </c>
      <c r="M42" s="1">
        <f t="shared" si="4"/>
        <v>5.3966540744738263E-4</v>
      </c>
      <c r="N42" s="1">
        <f t="shared" si="5"/>
        <v>0</v>
      </c>
      <c r="O42" s="1">
        <f t="shared" si="6"/>
        <v>0</v>
      </c>
      <c r="P42" s="1">
        <f t="shared" si="7"/>
        <v>5.2910052910052912E-5</v>
      </c>
      <c r="Q42" t="s">
        <v>207</v>
      </c>
      <c r="R42">
        <v>0</v>
      </c>
      <c r="S42">
        <v>0</v>
      </c>
      <c r="T42">
        <f>LOG(D42,2)</f>
        <v>1</v>
      </c>
      <c r="U42">
        <v>0</v>
      </c>
      <c r="V42">
        <v>0</v>
      </c>
      <c r="W42">
        <f t="shared" si="18"/>
        <v>0</v>
      </c>
    </row>
    <row r="43" spans="1:23" x14ac:dyDescent="0.2">
      <c r="A43" s="3" t="s">
        <v>228</v>
      </c>
      <c r="B43" s="3">
        <v>780</v>
      </c>
      <c r="C43" s="3">
        <v>1029</v>
      </c>
      <c r="D43" s="3">
        <v>785</v>
      </c>
      <c r="E43" s="3">
        <v>62</v>
      </c>
      <c r="F43" s="3">
        <v>81</v>
      </c>
      <c r="G43" s="3">
        <v>169</v>
      </c>
      <c r="H43" s="3">
        <f t="shared" si="0"/>
        <v>0.12023121387283237</v>
      </c>
      <c r="I43" s="3">
        <f t="shared" si="1"/>
        <v>1.0086399691869032E-3</v>
      </c>
      <c r="J43" s="3" t="s">
        <v>220</v>
      </c>
      <c r="K43" s="4">
        <f t="shared" si="2"/>
        <v>0.23276633840644584</v>
      </c>
      <c r="L43" s="4">
        <f t="shared" si="3"/>
        <v>0.21805467260012715</v>
      </c>
      <c r="M43" s="4">
        <f t="shared" si="4"/>
        <v>0.21181867242309768</v>
      </c>
      <c r="N43" s="4">
        <f t="shared" si="5"/>
        <v>5.7343692193858676E-3</v>
      </c>
      <c r="O43" s="4">
        <f t="shared" si="6"/>
        <v>8.5361998103066702E-3</v>
      </c>
      <c r="P43" s="4">
        <f t="shared" si="7"/>
        <v>8.9417989417989417E-3</v>
      </c>
      <c r="Q43" s="3" t="s">
        <v>220</v>
      </c>
      <c r="R43">
        <f t="shared" ref="R43:S45" si="20">LOG(B43,2)</f>
        <v>9.6073303137496104</v>
      </c>
      <c r="S43">
        <f t="shared" si="20"/>
        <v>10.007027266893969</v>
      </c>
      <c r="T43">
        <f>LOG(D43,2)</f>
        <v>9.6165488437789897</v>
      </c>
      <c r="U43">
        <f>LOG(E43,2)</f>
        <v>5.9541963103868758</v>
      </c>
      <c r="V43">
        <f>LOG(F43,2)</f>
        <v>6.3398500028846252</v>
      </c>
      <c r="W43">
        <f t="shared" si="18"/>
        <v>7.4008794362821844</v>
      </c>
    </row>
    <row r="44" spans="1:23" x14ac:dyDescent="0.2">
      <c r="A44" s="3" t="s">
        <v>215</v>
      </c>
      <c r="B44" s="3">
        <v>11</v>
      </c>
      <c r="C44" s="3">
        <v>34</v>
      </c>
      <c r="D44" s="3">
        <v>25</v>
      </c>
      <c r="E44" s="3">
        <v>0</v>
      </c>
      <c r="F44" s="3">
        <v>1</v>
      </c>
      <c r="G44" s="3">
        <v>0</v>
      </c>
      <c r="H44" s="3">
        <f t="shared" si="0"/>
        <v>1.4084507042253521E-2</v>
      </c>
      <c r="I44" s="3">
        <f t="shared" si="1"/>
        <v>2.6465744066843069E-2</v>
      </c>
      <c r="J44" s="3" t="s">
        <v>215</v>
      </c>
      <c r="K44" s="4">
        <f t="shared" si="2"/>
        <v>3.2826022082960309E-3</v>
      </c>
      <c r="L44" s="4">
        <f t="shared" si="3"/>
        <v>7.2049162958253863E-3</v>
      </c>
      <c r="M44" s="4">
        <f t="shared" si="4"/>
        <v>6.7458175930922831E-3</v>
      </c>
      <c r="N44" s="4">
        <f t="shared" si="5"/>
        <v>0</v>
      </c>
      <c r="O44" s="4">
        <f t="shared" si="6"/>
        <v>1.0538518284329223E-4</v>
      </c>
      <c r="P44" s="4">
        <f t="shared" si="7"/>
        <v>0</v>
      </c>
      <c r="Q44" s="3" t="s">
        <v>215</v>
      </c>
      <c r="R44">
        <f t="shared" si="20"/>
        <v>3.4594316186372978</v>
      </c>
      <c r="S44">
        <f t="shared" si="20"/>
        <v>5.08746284125034</v>
      </c>
      <c r="T44">
        <f>LOG(D44,2)</f>
        <v>4.6438561897747244</v>
      </c>
      <c r="U44">
        <v>0</v>
      </c>
      <c r="V44">
        <v>0</v>
      </c>
      <c r="W44">
        <v>0</v>
      </c>
    </row>
    <row r="45" spans="1:23" x14ac:dyDescent="0.2">
      <c r="B45">
        <f t="shared" ref="B45:G45" si="21">SUM(B2:B44)</f>
        <v>3351</v>
      </c>
      <c r="C45">
        <f t="shared" si="21"/>
        <v>4719</v>
      </c>
      <c r="D45">
        <f t="shared" si="21"/>
        <v>3706</v>
      </c>
      <c r="E45">
        <f t="shared" si="21"/>
        <v>10812</v>
      </c>
      <c r="F45">
        <f t="shared" si="21"/>
        <v>9489</v>
      </c>
      <c r="G45">
        <f t="shared" si="21"/>
        <v>18900</v>
      </c>
      <c r="R45">
        <f t="shared" si="20"/>
        <v>11.710375971204471</v>
      </c>
      <c r="S45">
        <f t="shared" si="20"/>
        <v>12.204265456136842</v>
      </c>
      <c r="T45">
        <f>LOG(D45,2)</f>
        <v>11.855647166027268</v>
      </c>
      <c r="U45">
        <f>LOG(E45,2)</f>
        <v>13.400345796534694</v>
      </c>
      <c r="V45">
        <f>LOG(F45,2)</f>
        <v>13.212040341238552</v>
      </c>
      <c r="W45">
        <f>LOG(G45,2)</f>
        <v>14.206098613995799</v>
      </c>
    </row>
  </sheetData>
  <sortState ref="A1:W45">
    <sortCondition descending="1" ref="H1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RDB.resistType</vt:lpstr>
      <vt:lpstr>ARDB.resistClass</vt:lpstr>
      <vt:lpstr>resistance_profile</vt:lpstr>
      <vt:lpstr>ARDB.eachDru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dministrator</cp:lastModifiedBy>
  <dcterms:created xsi:type="dcterms:W3CDTF">2019-01-17T15:52:09Z</dcterms:created>
  <dcterms:modified xsi:type="dcterms:W3CDTF">2020-03-05T04:06:30Z</dcterms:modified>
</cp:coreProperties>
</file>